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万田雨\Desktop\20240806-mBio修回\"/>
    </mc:Choice>
  </mc:AlternateContent>
  <bookViews>
    <workbookView xWindow="0" yWindow="0" windowWidth="18528" windowHeight="7128"/>
  </bookViews>
  <sheets>
    <sheet name="Table S1" sheetId="3" r:id="rId1"/>
    <sheet name="Table S2" sheetId="6" r:id="rId2"/>
    <sheet name="Table S3" sheetId="8" r:id="rId3"/>
    <sheet name="Table S4" sheetId="9" r:id="rId4"/>
    <sheet name="Table S5" sheetId="7" r:id="rId5"/>
    <sheet name="Table S6" sheetId="1" r:id="rId6"/>
    <sheet name="Table S7" sheetId="2" r:id="rId7"/>
  </sheets>
  <definedNames>
    <definedName name="OLE_LINK1" localSheetId="5">'Table S6'!$D$12</definedName>
  </definedNames>
  <calcPr calcId="162913"/>
</workbook>
</file>

<file path=xl/sharedStrings.xml><?xml version="1.0" encoding="utf-8"?>
<sst xmlns="http://schemas.openxmlformats.org/spreadsheetml/2006/main" count="1493" uniqueCount="1114">
  <si>
    <t>Strain or Plasmid</t>
  </si>
  <si>
    <t xml:space="preserve"> Genotype or Characteristic(s)</t>
  </si>
  <si>
    <t xml:space="preserve"> Source or Reference</t>
  </si>
  <si>
    <t>DK1622</t>
  </si>
  <si>
    <t>Wild-type strain</t>
  </si>
  <si>
    <t>D.Kaiser University of Standford</t>
  </si>
  <si>
    <t>P. Hartzell University of Idaho</t>
  </si>
  <si>
    <t>This study</t>
  </si>
  <si>
    <t>Stratagene</t>
  </si>
  <si>
    <t>Plasmids</t>
  </si>
  <si>
    <t>pBJ113</t>
  </si>
  <si>
    <t>Laboratory collection</t>
  </si>
  <si>
    <t>Primer</t>
  </si>
  <si>
    <t>Use</t>
  </si>
  <si>
    <t>TGAATTCGAGCTCGGTACCCCGTACTTCGTCACCCAGTTGG</t>
  </si>
  <si>
    <t>TCGACCTCGGTGAGGGAACCGCGGGCCTCGCTCGCCAC</t>
  </si>
  <si>
    <t>GGTTCCCTCACCGAGGTCG</t>
  </si>
  <si>
    <t>GTCGACTCTAGAGGATCCCCATGTCGTTGCACAGCCCG</t>
  </si>
  <si>
    <t>TGAATTCGAGCTCGGTACCCGTCAGCAACCCCACCTACGC</t>
  </si>
  <si>
    <t>CCTTCAGGAGGCGCTCGACT</t>
  </si>
  <si>
    <t>AGTCGAGCGCCTCCTGAAGGGGCGCCCTCGCAAGGAA</t>
  </si>
  <si>
    <t>GTCGACTCTAGAGGATCCCCCCCGGTGCGGTGCACGCA</t>
  </si>
  <si>
    <t>TGAATTCGAGCTCGGTACCCGGACGCAACAAATGGCCA</t>
  </si>
  <si>
    <t>GCTGAGGCCCACCTGGCTCACGACCG</t>
  </si>
  <si>
    <t>TGAGCCAGGTGGGCCTCAGCGCGCTTCCAA</t>
  </si>
  <si>
    <t>GTCGACTCTAGAGGATCCCCCGCTGCCCTCCAAGATGAC</t>
  </si>
  <si>
    <t>TGAATTCGAGCTCGGTACCCTTCGCCACGCTCGAGTGC</t>
  </si>
  <si>
    <t>CAGGAGGGCTCCTAGAAGAAGCTC</t>
  </si>
  <si>
    <t>TTCTTCTAGGAGCCCTCCTGGCAAGGCCATGGGCCC</t>
  </si>
  <si>
    <t>GTCGACTCTAGAGGATCCCCGGACGCCCTGACTTCCTTCT</t>
  </si>
  <si>
    <t>pBJ113-F</t>
  </si>
  <si>
    <t>GGGGATCCTCTAGAGTCGACCT</t>
  </si>
  <si>
    <t>PCR amplification of  pBJ13 fragment for construction of  gene deletion vectors</t>
  </si>
  <si>
    <t>pBJ113-R</t>
  </si>
  <si>
    <t>GGGTACCGAGCTCGAATTCA</t>
  </si>
  <si>
    <t>AGCAAATGGGTCGCGGATCCATGAGCCCGGTGGTGAGC</t>
  </si>
  <si>
    <t>TGTCGACGGAGCTCGAATTCTCAGCCCTCCTGCTCGGA</t>
  </si>
  <si>
    <t>AGCAAATGGGTCGCGGATCCATGCACTCGCCTCCTGACAA</t>
  </si>
  <si>
    <t>TGTCGACGGAGCTCGAATTCTTACTCCCGCGAAACGTCG</t>
  </si>
  <si>
    <t>GAATTCGAGCTCCGTCGACA</t>
  </si>
  <si>
    <t>GGATCCGCGACCCATTTG</t>
  </si>
  <si>
    <t>AGCAAATGGGTCGCGGATCCGTGCGGCCGTCTCCACCGTGTCC</t>
  </si>
  <si>
    <t>TGTCGACGGAGCTCGAATTCTCACGCCGCGGCGGGCGTCAGCG</t>
  </si>
  <si>
    <t>Q-gapA-U</t>
  </si>
  <si>
    <t>Q-gapA-D</t>
  </si>
  <si>
    <t>TCGAGATGACGTGGTGCTTGG</t>
  </si>
  <si>
    <t>Q-2013-U</t>
  </si>
  <si>
    <t>GCTTCCGTGACCAGGTAGAG</t>
  </si>
  <si>
    <t>Q-2013-D</t>
  </si>
  <si>
    <t>AGCTCGACGTAGTCCTTGGCC</t>
  </si>
  <si>
    <t>Q-6153-U</t>
  </si>
  <si>
    <t>Q-6153-D</t>
  </si>
  <si>
    <t>Q-1178-U</t>
  </si>
  <si>
    <t>TCCGGGAGAACTGGTGGGT</t>
  </si>
  <si>
    <t>Q-1178-D</t>
  </si>
  <si>
    <t>CCAGCAACTTCAGCTCTCGCG</t>
  </si>
  <si>
    <t>GCTCGACGAGGTCATGGAGT</t>
  </si>
  <si>
    <t>CCAGGCTCACCAGGATTGGA</t>
  </si>
  <si>
    <t>GCCCTGGAAGAGCCTGAACG</t>
  </si>
  <si>
    <t>GAGCGTCAACCCGGCGAGTC</t>
  </si>
  <si>
    <t>GCTCCAGGGCAATCTGCAGGG</t>
  </si>
  <si>
    <t>MXAN_2013-UF</t>
  </si>
  <si>
    <t>MXAN_2013-UR</t>
  </si>
  <si>
    <t>MXAN_2013-DF</t>
  </si>
  <si>
    <t>MXAN_2013-DR</t>
  </si>
  <si>
    <t>MXAN_6153-UF</t>
  </si>
  <si>
    <t>MXAN_6153-UR</t>
  </si>
  <si>
    <t>MXAN_6153-DF</t>
  </si>
  <si>
    <t>MXAN_6153-DR</t>
  </si>
  <si>
    <t>MXAN_1178-UF</t>
  </si>
  <si>
    <t>MXAN_1178-UR</t>
  </si>
  <si>
    <t>MXAN_1178-DF</t>
  </si>
  <si>
    <t>MXAN_1178-DR</t>
  </si>
  <si>
    <t>MXAN_1713-UF</t>
  </si>
  <si>
    <t>MXAN_1713-UR</t>
  </si>
  <si>
    <t>MXAN_1713-DF</t>
  </si>
  <si>
    <t>MXAN_1713-DR</t>
  </si>
  <si>
    <t>pZJY4111-U</t>
  </si>
  <si>
    <t>TCAGATCTGCCGGTCTCCCTATAG</t>
  </si>
  <si>
    <t>PCR amplification of  pZJY4111 fragment for construction of  gene overexpression vectors</t>
  </si>
  <si>
    <t>pZJY4111-D</t>
  </si>
  <si>
    <t>ATCCTCTAGAGTCGACCGCAACAA</t>
  </si>
  <si>
    <t>2013-4111-109-U</t>
  </si>
  <si>
    <t>TGCGGTCGACTCTAGAGGATtttacagctagctcagtcctagggactgtgctagcAAAGAGGAGAAAATGAAGGTCCAGGTCGAGGA</t>
  </si>
  <si>
    <t>PCR amplification of J23109-BBa_B0034-MXAN_2013 for ligation with pZJY4111</t>
  </si>
  <si>
    <t>2013-4111-D</t>
  </si>
  <si>
    <t>AGGGAGACCGGCAGATCTGATTACGAATACTTCGCCCGGCT</t>
  </si>
  <si>
    <t>2013-4111-100-U</t>
  </si>
  <si>
    <t>TGCGGTCGACTCTAGAGGATttgacggctagctcagtcctaggtacagtgctagcAAAGAGGAGAAAATGAAGGTCCAGGTCGAGGA</t>
  </si>
  <si>
    <t>PCR amplification of J23100-BBa_B0034-MXAN_2013 for ligation with pZJY4111</t>
  </si>
  <si>
    <t>TCCATCGAGGTCGACAATGCCCGGCTGGAGCCCGTC</t>
  </si>
  <si>
    <t>ATTGTCGACCTCGATGGAGAGCTTCTTCTCAAT</t>
  </si>
  <si>
    <t>GCGCCGCATCCTGGAGCAGCGCTTCCGTGACCA</t>
  </si>
  <si>
    <t>eTF-pTrc-U</t>
  </si>
  <si>
    <t>TTCACACAGGAAACAGACCATGCAAGTTTCAGTTGAAACCAC</t>
  </si>
  <si>
    <t>eTF-pTrc-D</t>
  </si>
  <si>
    <t>ATCAGGCTGAAAATCTTCTCTTACGCCTGCTGGTTCATCAG</t>
  </si>
  <si>
    <t>eTFΔN-pTrc-U</t>
  </si>
  <si>
    <t>ACTATCGCTGCTGACGTTGACGGCATGCTGGAT</t>
  </si>
  <si>
    <t>eTFΔN-pTrc-D</t>
  </si>
  <si>
    <t>AACGTCAGCAGCGATAGTAATCGTTACACGGCG</t>
  </si>
  <si>
    <t>TGACATGAATATCGTTGCTCAGCGTTATGGCGC</t>
  </si>
  <si>
    <t>GCAACGATATTCATGTCAATACGTACTTTTTTCGCAACG</t>
  </si>
  <si>
    <t>pTrc99a-U</t>
  </si>
  <si>
    <t>pTrc99a-D</t>
  </si>
  <si>
    <t>GGGTACCGAGCTCGAATTCC</t>
  </si>
  <si>
    <t>N6153-U</t>
  </si>
  <si>
    <t>agcgcatgcgccagtcgatgGCGACCTCGCGCGAGCGTCAACCC</t>
  </si>
  <si>
    <t>N6153-D</t>
  </si>
  <si>
    <t>gctttgttagcagccggatcTCAGCCCTCCTGCTCGGAGCCCTC</t>
  </si>
  <si>
    <t>N1178-U</t>
  </si>
  <si>
    <t>agcgcatgcgccagtcgatgGCAGACGTCCGCGAGCGTCAGCCG</t>
  </si>
  <si>
    <t>N1178-D</t>
  </si>
  <si>
    <t>gctttgttagcagccggatcTCACGCCGCGGCGGGCGTCAGC</t>
  </si>
  <si>
    <t>N1713-D</t>
  </si>
  <si>
    <t>MG1655</t>
  </si>
  <si>
    <t>F- λ- ilvG- rfb-50 rph-1</t>
  </si>
  <si>
    <t>pTrc99a</t>
  </si>
  <si>
    <t>phylum</t>
  </si>
  <si>
    <t>All</t>
  </si>
  <si>
    <t>TF=0</t>
  </si>
  <si>
    <t>Proteobacteria</t>
  </si>
  <si>
    <t>Actinobacteria</t>
  </si>
  <si>
    <t>Firmicutes</t>
  </si>
  <si>
    <t>Bacteroidetes</t>
  </si>
  <si>
    <t>class</t>
  </si>
  <si>
    <t>Alphaproteobacteria</t>
  </si>
  <si>
    <t>Betaproteobacteria</t>
  </si>
  <si>
    <t>Gammaproteobacteria</t>
  </si>
  <si>
    <t>Deltaproteobacteria</t>
  </si>
  <si>
    <t>Epsilonproteobacteria</t>
  </si>
  <si>
    <t>Oligoflexia</t>
  </si>
  <si>
    <t>Acidithiobacillia</t>
  </si>
  <si>
    <t>Hydrogenophilalia</t>
  </si>
  <si>
    <t>Zetaproteobacteria</t>
  </si>
  <si>
    <t>Actinomycetia</t>
  </si>
  <si>
    <t>Coriobacteriia</t>
  </si>
  <si>
    <t>Acidimicrobiia</t>
  </si>
  <si>
    <t>Rubrobacteria</t>
  </si>
  <si>
    <t>Thermoleophilia</t>
  </si>
  <si>
    <t>Nitriliruptoria</t>
  </si>
  <si>
    <t>Bacilli</t>
  </si>
  <si>
    <t>Clostridia</t>
  </si>
  <si>
    <t>Negativicutes</t>
  </si>
  <si>
    <t>Erysipelotrichia</t>
  </si>
  <si>
    <t>Tissierellia</t>
  </si>
  <si>
    <t>Culicoidibacteria</t>
  </si>
  <si>
    <t>Limnochordia</t>
  </si>
  <si>
    <t>Flavobacteriia</t>
  </si>
  <si>
    <t>Cytophagia</t>
  </si>
  <si>
    <t>Bacteroidia</t>
  </si>
  <si>
    <t>Sphingobacteriia</t>
  </si>
  <si>
    <t>Chitinophagia</t>
  </si>
  <si>
    <t>Saprospiria</t>
  </si>
  <si>
    <t>Mollicutes</t>
  </si>
  <si>
    <r>
      <t>TF</t>
    </r>
    <r>
      <rPr>
        <b/>
        <sz val="11"/>
        <color theme="1"/>
        <rFont val="宋体"/>
        <family val="3"/>
        <charset val="134"/>
      </rPr>
      <t>≥</t>
    </r>
    <r>
      <rPr>
        <b/>
        <sz val="11"/>
        <color theme="1"/>
        <rFont val="Times New Roman"/>
        <family val="1"/>
      </rPr>
      <t>2</t>
    </r>
  </si>
  <si>
    <t>assembly</t>
  </si>
  <si>
    <t>order</t>
  </si>
  <si>
    <t>family</t>
  </si>
  <si>
    <t>genus</t>
  </si>
  <si>
    <t>organism name</t>
    <phoneticPr fontId="12" type="noConversion"/>
  </si>
  <si>
    <t>numbe of TF homologs</t>
    <phoneticPr fontId="3" type="noConversion"/>
  </si>
  <si>
    <t>protein</t>
    <phoneticPr fontId="3" type="noConversion"/>
  </si>
  <si>
    <t>length</t>
    <phoneticPr fontId="3" type="noConversion"/>
  </si>
  <si>
    <t>RBS</t>
    <phoneticPr fontId="3" type="noConversion"/>
  </si>
  <si>
    <t>GCA_000022145</t>
  </si>
  <si>
    <t>Myxococcales</t>
    <phoneticPr fontId="12" type="noConversion"/>
  </si>
  <si>
    <t>Anaeromyxobacteraceae</t>
  </si>
  <si>
    <t>Anaeromyxobacter</t>
  </si>
  <si>
    <t>WP_015934624.1</t>
  </si>
  <si>
    <t>GCA_016904885</t>
  </si>
  <si>
    <t>Myxococcales</t>
  </si>
  <si>
    <t>Archangiaceae</t>
  </si>
  <si>
    <t>Archangium</t>
  </si>
  <si>
    <t>Archangium primigenium</t>
  </si>
  <si>
    <t>WP_204493502.1</t>
  </si>
  <si>
    <t>GCA_001027285</t>
  </si>
  <si>
    <t>Archangium gephyra</t>
    <phoneticPr fontId="12" type="noConversion"/>
  </si>
  <si>
    <t>WP_047856242.1</t>
  </si>
  <si>
    <t>WP_053066807.1</t>
  </si>
  <si>
    <t>WP_053066802.1</t>
  </si>
  <si>
    <t>WP_245682686.1</t>
  </si>
  <si>
    <t>GCA_000733295</t>
  </si>
  <si>
    <t>WP_043405398.1</t>
  </si>
  <si>
    <t>WP_084609930.1</t>
  </si>
  <si>
    <t>WP_052519244.1</t>
  </si>
  <si>
    <t>WP_152622099.1</t>
  </si>
  <si>
    <t>GCA_001887355</t>
  </si>
  <si>
    <t>Cystobacter</t>
  </si>
  <si>
    <t>Cystobacter ferrugineus</t>
  </si>
  <si>
    <t>WP_071897259.1</t>
  </si>
  <si>
    <t>WP_084736479.1</t>
  </si>
  <si>
    <t>WP_084736715.1</t>
  </si>
  <si>
    <t>GCA_000335475</t>
  </si>
  <si>
    <t>WP_002624877.1</t>
  </si>
  <si>
    <t>WP_081714069.1</t>
  </si>
  <si>
    <t>WP_002628685.1</t>
  </si>
  <si>
    <t>WP_002623994.1</t>
  </si>
  <si>
    <t>GCA_020103725</t>
  </si>
  <si>
    <t>Cystobacter gracilis</t>
  </si>
  <si>
    <t>WP_224243398.1</t>
  </si>
  <si>
    <t>WP_224245730.1</t>
  </si>
  <si>
    <t>WP_224243070.1</t>
  </si>
  <si>
    <t>WP_224245468.1</t>
  </si>
  <si>
    <t>WP_224248953.1</t>
  </si>
  <si>
    <t>WP_224243209.1</t>
  </si>
  <si>
    <t>WP_224245626.1</t>
  </si>
  <si>
    <t>GCA_000737315</t>
  </si>
  <si>
    <t>Hyalangium</t>
  </si>
  <si>
    <t>Hyalangium minutum</t>
  </si>
  <si>
    <t>WP_044195251.1</t>
  </si>
  <si>
    <t>WP_044193433.1</t>
  </si>
  <si>
    <t>WP_044183041.1</t>
  </si>
  <si>
    <t>GCA_002305855</t>
  </si>
  <si>
    <t>Melittangium</t>
  </si>
  <si>
    <t>WP_095980141.1</t>
  </si>
  <si>
    <t>WP_095981282.1</t>
  </si>
  <si>
    <t>GCA_020103775</t>
  </si>
  <si>
    <t>Stigmatella</t>
  </si>
  <si>
    <t>Stigmatella hybrida</t>
  </si>
  <si>
    <t>WP_225412372.1</t>
  </si>
  <si>
    <t>WP_225413261.1</t>
  </si>
  <si>
    <t>WP_225414528.1</t>
  </si>
  <si>
    <t>GCA_900109545</t>
  </si>
  <si>
    <t>Stigmatella aurantiaca</t>
  </si>
  <si>
    <t>WP_075004799.1</t>
  </si>
  <si>
    <t>WP_075010898.1</t>
  </si>
  <si>
    <t>WP_083423011.1</t>
  </si>
  <si>
    <t>GCA_900111745</t>
  </si>
  <si>
    <t>Stigmatella erecta</t>
  </si>
  <si>
    <t>WP_093525336.1</t>
  </si>
  <si>
    <t>WP_245767522.1</t>
  </si>
  <si>
    <t>WP_177233713.1</t>
  </si>
  <si>
    <t>WP_093525676.1</t>
  </si>
  <si>
    <t>GCA_000024805</t>
  </si>
  <si>
    <t>Kofleriaceae</t>
  </si>
  <si>
    <t>Haliangium</t>
  </si>
  <si>
    <t>WP_012830065.1</t>
  </si>
  <si>
    <t>GCA_001263205</t>
  </si>
  <si>
    <t>Labilitrichaceae</t>
  </si>
  <si>
    <t>Labilithrix</t>
  </si>
  <si>
    <t>Labilithrix luteola</t>
  </si>
  <si>
    <t>WP_146652979.1</t>
  </si>
  <si>
    <t>GCA_019039035</t>
  </si>
  <si>
    <t>Myxococcaceae</t>
  </si>
  <si>
    <t>Citreicoccus</t>
  </si>
  <si>
    <t>Citreicoccus inhibens</t>
  </si>
  <si>
    <t>WP_120209332.1</t>
  </si>
  <si>
    <t>WP_236069155.1</t>
  </si>
  <si>
    <t>WP_217079543.1</t>
  </si>
  <si>
    <t>GCA_002305895</t>
  </si>
  <si>
    <t>Corallococcus</t>
  </si>
  <si>
    <t>WP_095957979.1</t>
  </si>
  <si>
    <t>GCA_003668875</t>
  </si>
  <si>
    <t>Corallococcus interemptor</t>
  </si>
  <si>
    <t>WP_120549944.1</t>
  </si>
  <si>
    <t>GCA_003612125</t>
  </si>
  <si>
    <t>Corallococcus praedator</t>
    <phoneticPr fontId="12" type="noConversion"/>
  </si>
  <si>
    <t>WP_120533147.1</t>
  </si>
  <si>
    <t>WP_120584540.1</t>
  </si>
  <si>
    <t>GCA_017302975</t>
  </si>
  <si>
    <t>Corallococcus exiguus</t>
    <phoneticPr fontId="12" type="noConversion"/>
  </si>
  <si>
    <t>WP_206879641.1</t>
  </si>
  <si>
    <t>WP_242594533.1</t>
  </si>
  <si>
    <t>GCA_009909145</t>
  </si>
  <si>
    <t>Corallococcus silvisoli</t>
  </si>
  <si>
    <t>WP_161666737.1</t>
  </si>
  <si>
    <t>WP_161664151.1</t>
  </si>
  <si>
    <t>WP_235685937.1</t>
  </si>
  <si>
    <t>GCA_003612165</t>
  </si>
  <si>
    <t>Corallococcus aberystwythensis</t>
  </si>
  <si>
    <t>WP_120557688.1</t>
  </si>
  <si>
    <t>WP_244227279.1</t>
  </si>
  <si>
    <t>WP_120557268.1</t>
  </si>
  <si>
    <t>GCA_000255295</t>
  </si>
  <si>
    <t>WP_014394867.1</t>
  </si>
  <si>
    <t>WP_014398749.1</t>
  </si>
  <si>
    <t>WP_014392915.1</t>
  </si>
  <si>
    <t>GCA_013116705</t>
  </si>
  <si>
    <t>Corallococcus exercitus</t>
  </si>
  <si>
    <t>WP_120527436.1</t>
  </si>
  <si>
    <t>WP_244981981.1</t>
  </si>
  <si>
    <t>WP_244982025.1</t>
  </si>
  <si>
    <t>GCA_003611635</t>
  </si>
  <si>
    <t xml:space="preserve">Corallococcus terminator </t>
  </si>
  <si>
    <t>WP_120540905.1</t>
  </si>
  <si>
    <t>WP_120540847.1</t>
  </si>
  <si>
    <t>WP_120543975.1</t>
  </si>
  <si>
    <t>GCA_003611735</t>
  </si>
  <si>
    <t>Corallococcus sicarius</t>
  </si>
  <si>
    <t>WP_120627551.1</t>
  </si>
  <si>
    <t>WP_244224521.1</t>
  </si>
  <si>
    <t>WP_120626859.1</t>
  </si>
  <si>
    <t>GCA_003612055</t>
  </si>
  <si>
    <t>Corallococcus llansteffanensis</t>
  </si>
  <si>
    <t>WP_120642138.1</t>
  </si>
  <si>
    <t>WP_244237033.1</t>
  </si>
  <si>
    <t>WP_244237209.1</t>
  </si>
  <si>
    <t>GCA_003611695</t>
  </si>
  <si>
    <t>Corallococcus carmarthensis</t>
  </si>
  <si>
    <t>WP_120607100.1</t>
  </si>
  <si>
    <t>WP_120604528.1</t>
  </si>
  <si>
    <t>WP_120600696.1</t>
  </si>
  <si>
    <t>GCA_010894475</t>
  </si>
  <si>
    <t>Myxococcus</t>
  </si>
  <si>
    <t>Myxococcus vastator</t>
  </si>
  <si>
    <t>WP_163782686.1</t>
  </si>
  <si>
    <t>WP_163787224.1</t>
  </si>
  <si>
    <t>GCA_000280925</t>
  </si>
  <si>
    <t>Myxococcus hansupus</t>
  </si>
  <si>
    <t>WP_044890962.1</t>
  </si>
  <si>
    <t>WP_002635237.1</t>
  </si>
  <si>
    <t>GCA_900111765</t>
  </si>
  <si>
    <t>Myxococcus fulvus</t>
    <phoneticPr fontId="12" type="noConversion"/>
  </si>
  <si>
    <t>WP_074957949.1</t>
  </si>
  <si>
    <t>WP_245772568.1</t>
  </si>
  <si>
    <t>GCA_000331735</t>
  </si>
  <si>
    <t>WP_015347886.1</t>
  </si>
  <si>
    <t>WP_015346838.1</t>
  </si>
  <si>
    <t>WP_233278075.1</t>
  </si>
  <si>
    <t>GCA_010894455</t>
  </si>
  <si>
    <t xml:space="preserve">Myxococcus eversor </t>
  </si>
  <si>
    <t>WP_163866818.1</t>
  </si>
  <si>
    <t>WP_163866391.1</t>
  </si>
  <si>
    <t>WP_163868765.1</t>
  </si>
  <si>
    <t>GCA_006636215</t>
  </si>
  <si>
    <t>Myxococcus llanfairpwllgwyngyllgogerychwyrndrobwllllantysiliogogogochensis</t>
  </si>
  <si>
    <t>WP_141642437.1</t>
  </si>
  <si>
    <t>WP_141640372.1</t>
  </si>
  <si>
    <t>GCA_000012685</t>
  </si>
  <si>
    <t>WP_011552097.1</t>
  </si>
  <si>
    <t>WP_216608726.1</t>
  </si>
  <si>
    <t>WP_225909511.1</t>
  </si>
  <si>
    <t>WP_011551823.1</t>
  </si>
  <si>
    <t>GCA_900101905</t>
  </si>
  <si>
    <t>Myxococcus virescens</t>
  </si>
  <si>
    <t>WP_090491973.1</t>
  </si>
  <si>
    <t>WP_090484850.1</t>
  </si>
  <si>
    <t>WP_244172116.1</t>
  </si>
  <si>
    <t>WP_090494623.1</t>
  </si>
  <si>
    <t>GCA_012933655</t>
  </si>
  <si>
    <t>Pyxidicoccus</t>
  </si>
  <si>
    <t>Pyxidicoccus fallax</t>
  </si>
  <si>
    <t>WP_246357771.1</t>
  </si>
  <si>
    <t>GCA_010894435</t>
  </si>
  <si>
    <t>Pyxidicoccus trucidator</t>
  </si>
  <si>
    <t>WP_164006742.1</t>
  </si>
  <si>
    <t>WP_164007810.1</t>
  </si>
  <si>
    <t>WP_240359895.1</t>
  </si>
  <si>
    <t>GCA_010894405</t>
  </si>
  <si>
    <t xml:space="preserve">Pyxidicoccus caerfyrddinensis </t>
  </si>
  <si>
    <t>WP_163995778.1</t>
  </si>
  <si>
    <t>WP_240360370.1</t>
  </si>
  <si>
    <t>WP_163997085.1</t>
  </si>
  <si>
    <t>WP_163996353.1</t>
  </si>
  <si>
    <t>GCA_020073745</t>
  </si>
  <si>
    <t>Nannocystaceae</t>
  </si>
  <si>
    <t>Nannocystis</t>
  </si>
  <si>
    <t>Nannocystis pusilla</t>
  </si>
  <si>
    <t>WP_224195148.1</t>
  </si>
  <si>
    <t>GCA_002343915</t>
  </si>
  <si>
    <t xml:space="preserve">Nannocystis exedens </t>
  </si>
  <si>
    <t>WP_170135727.1</t>
  </si>
  <si>
    <t>GCA_000170895</t>
  </si>
  <si>
    <t>Plesiocystis</t>
  </si>
  <si>
    <t>WP_006976116.1</t>
  </si>
  <si>
    <t>GCA_001189295</t>
  </si>
  <si>
    <t>Polyangiaceae</t>
  </si>
  <si>
    <t>Chondromyces</t>
  </si>
  <si>
    <t>Chondromyces crocatus</t>
  </si>
  <si>
    <t>WP_050432577.1</t>
  </si>
  <si>
    <t>GCA_000601485</t>
  </si>
  <si>
    <t>WP_044250369.1</t>
  </si>
  <si>
    <t>GCA_001931505</t>
  </si>
  <si>
    <t>Pajaroellobacter</t>
  </si>
  <si>
    <t>Pajaroellobacter abortibovis</t>
  </si>
  <si>
    <t>WP_075276291.1</t>
  </si>
  <si>
    <t>GCA_009649845</t>
  </si>
  <si>
    <t>Polyangium</t>
  </si>
  <si>
    <t>Polyangium spumosum</t>
  </si>
  <si>
    <t>WP_153818083.1</t>
  </si>
  <si>
    <t>GCA_005144635</t>
  </si>
  <si>
    <t>Polyangium aurulentum</t>
  </si>
  <si>
    <t>WP_136918087.1</t>
  </si>
  <si>
    <t>GCA_005144585</t>
  </si>
  <si>
    <t>Polyangium fumosum</t>
  </si>
  <si>
    <t>WP_136927879.1</t>
  </si>
  <si>
    <t>GCA_000067165</t>
  </si>
  <si>
    <t>Sorangium</t>
  </si>
  <si>
    <t>WP_012235777.1</t>
  </si>
  <si>
    <t>GCA_000737325</t>
  </si>
  <si>
    <t>Sandaracinaceae</t>
  </si>
  <si>
    <t>Sandaracinus</t>
  </si>
  <si>
    <t xml:space="preserve">Sandaracinus amylolyticus </t>
  </si>
  <si>
    <t>WP_053233480.1</t>
  </si>
  <si>
    <t>GCA_001263175</t>
  </si>
  <si>
    <t>Vulgatibacteraceae</t>
  </si>
  <si>
    <t>Vulgatibacter</t>
  </si>
  <si>
    <t>Vulgatibacter incomptus</t>
  </si>
  <si>
    <t>WP_050724701.1</t>
  </si>
  <si>
    <t>GCA_002994635</t>
  </si>
  <si>
    <t>Myxococcales</t>
    <phoneticPr fontId="12" type="noConversion"/>
  </si>
  <si>
    <t>Enhygromyxa</t>
  </si>
  <si>
    <t>Enhygromyxa salina</t>
  </si>
  <si>
    <t>WP_106091921.1</t>
  </si>
  <si>
    <r>
      <t xml:space="preserve">Anaeromyxobacter dehalogenans </t>
    </r>
    <r>
      <rPr>
        <sz val="11"/>
        <color theme="1"/>
        <rFont val="Times New Roman"/>
        <family val="1"/>
      </rPr>
      <t>2CP-1</t>
    </r>
    <phoneticPr fontId="3" type="noConversion"/>
  </si>
  <si>
    <r>
      <t xml:space="preserve">Archangium violaceum </t>
    </r>
    <r>
      <rPr>
        <sz val="11"/>
        <color theme="1"/>
        <rFont val="Times New Roman"/>
        <family val="1"/>
      </rPr>
      <t>Cb vi76</t>
    </r>
    <phoneticPr fontId="12" type="noConversion"/>
  </si>
  <si>
    <r>
      <t xml:space="preserve">Cystobacter fuscus </t>
    </r>
    <r>
      <rPr>
        <sz val="11"/>
        <color theme="1"/>
        <rFont val="Times New Roman"/>
        <family val="1"/>
      </rPr>
      <t>DSM 2262</t>
    </r>
    <phoneticPr fontId="12" type="noConversion"/>
  </si>
  <si>
    <r>
      <t xml:space="preserve">Melittangium boletus </t>
    </r>
    <r>
      <rPr>
        <sz val="11"/>
        <color theme="1"/>
        <rFont val="Times New Roman"/>
        <family val="1"/>
      </rPr>
      <t>DSM 14713</t>
    </r>
    <phoneticPr fontId="3" type="noConversion"/>
  </si>
  <si>
    <r>
      <t xml:space="preserve">Haliangium ochraceum </t>
    </r>
    <r>
      <rPr>
        <sz val="11"/>
        <color theme="1"/>
        <rFont val="Times New Roman"/>
        <family val="1"/>
      </rPr>
      <t>DSM 14365</t>
    </r>
    <phoneticPr fontId="3" type="noConversion"/>
  </si>
  <si>
    <r>
      <t xml:space="preserve">Corallococcus macrosporus </t>
    </r>
    <r>
      <rPr>
        <sz val="11"/>
        <color theme="1"/>
        <rFont val="Times New Roman"/>
        <family val="1"/>
      </rPr>
      <t>DSM 14697</t>
    </r>
    <phoneticPr fontId="3" type="noConversion"/>
  </si>
  <si>
    <r>
      <t xml:space="preserve">Corallococcus coralloides </t>
    </r>
    <r>
      <rPr>
        <sz val="11"/>
        <color theme="1"/>
        <rFont val="Times New Roman"/>
        <family val="1"/>
      </rPr>
      <t>DSM 2259</t>
    </r>
    <phoneticPr fontId="12" type="noConversion"/>
  </si>
  <si>
    <r>
      <t xml:space="preserve">Myxococcus stipitatus </t>
    </r>
    <r>
      <rPr>
        <sz val="11"/>
        <color theme="1"/>
        <rFont val="Times New Roman"/>
        <family val="1"/>
      </rPr>
      <t>DSM 14675</t>
    </r>
    <phoneticPr fontId="3" type="noConversion"/>
  </si>
  <si>
    <r>
      <t xml:space="preserve">Myxococcus xanthus </t>
    </r>
    <r>
      <rPr>
        <sz val="11"/>
        <color theme="1"/>
        <rFont val="Times New Roman"/>
        <family val="1"/>
      </rPr>
      <t xml:space="preserve">DK 1622 </t>
    </r>
    <phoneticPr fontId="12" type="noConversion"/>
  </si>
  <si>
    <r>
      <t xml:space="preserve">Plesiocystis pacifica </t>
    </r>
    <r>
      <rPr>
        <sz val="11"/>
        <color theme="1"/>
        <rFont val="Times New Roman"/>
        <family val="1"/>
      </rPr>
      <t>SIR-1</t>
    </r>
    <phoneticPr fontId="3" type="noConversion"/>
  </si>
  <si>
    <r>
      <t xml:space="preserve">Chondromyces apiculatus </t>
    </r>
    <r>
      <rPr>
        <sz val="11"/>
        <color theme="1"/>
        <rFont val="Times New Roman"/>
        <family val="1"/>
      </rPr>
      <t>DSM 436</t>
    </r>
    <phoneticPr fontId="3" type="noConversion"/>
  </si>
  <si>
    <r>
      <t xml:space="preserve">Sorangium cellulosum </t>
    </r>
    <r>
      <rPr>
        <sz val="11"/>
        <color theme="1"/>
        <rFont val="Times New Roman"/>
        <family val="1"/>
      </rPr>
      <t>So ce56</t>
    </r>
    <phoneticPr fontId="3" type="noConversion"/>
  </si>
  <si>
    <t>▲</t>
  </si>
  <si>
    <t xml:space="preserve"> </t>
  </si>
  <si>
    <t>WP_141647425.1</t>
    <phoneticPr fontId="3" type="noConversion"/>
  </si>
  <si>
    <t>WP_169344206.1</t>
    <phoneticPr fontId="3" type="noConversion"/>
  </si>
  <si>
    <t>RKH65993.1</t>
  </si>
  <si>
    <t>Mycoplasmoidales*</t>
    <phoneticPr fontId="3" type="noConversion"/>
  </si>
  <si>
    <t>Tenericutes</t>
    <phoneticPr fontId="3" type="noConversion"/>
  </si>
  <si>
    <t>agcaaatgggtcgcggatccATGCAAGTTTCAGTTGAAACCACT</t>
  </si>
  <si>
    <t>tgtcgacggagctcgaattcTTACGCCTGCTGGTTCATCAG</t>
  </si>
  <si>
    <t>Accession</t>
  </si>
  <si>
    <t>Description</t>
  </si>
  <si>
    <t>MULTISPECIES: trigger factor [Myxococcus]</t>
  </si>
  <si>
    <t>WP_011555718.1</t>
  </si>
  <si>
    <t>MULTISPECIES: acetyl-CoA carboxylase biotin carboxylase subunit [Myxococcus]</t>
    <phoneticPr fontId="3" type="noConversion"/>
  </si>
  <si>
    <t>WP_011555814.1</t>
  </si>
  <si>
    <t>MULTISPECIES: glutamine amidotransferase [Myxococcus]</t>
  </si>
  <si>
    <t>WP_026114140.1</t>
  </si>
  <si>
    <t>MULTISPECIES: AHH domain-containing protein [Myxococcus]</t>
  </si>
  <si>
    <t>WP_231405746.1</t>
  </si>
  <si>
    <t>hypothetical protein [Myxococcus xanthus]</t>
  </si>
  <si>
    <t>WP_011556428.1</t>
  </si>
  <si>
    <t>MULTISPECIES: ROK family protein [Myxococcus]</t>
    <phoneticPr fontId="3" type="noConversion"/>
  </si>
  <si>
    <t>WP_011550358.1</t>
  </si>
  <si>
    <t>MULTISPECIES: PLP-dependent aminotransferase family protein [Myxococcus]</t>
    <phoneticPr fontId="3" type="noConversion"/>
  </si>
  <si>
    <t>WP_026113768.1</t>
  </si>
  <si>
    <t>MULTISPECIES: EF-P lysine aminoacylase GenX [Myxococcus]</t>
  </si>
  <si>
    <t>WP_225909391.1</t>
  </si>
  <si>
    <t>IF-2 protein [Myxococcus xanthus]</t>
  </si>
  <si>
    <t>WP_011553822.1</t>
  </si>
  <si>
    <t>MULTISPECIES: CocE/NonD family hydrolase [Myxococcus]</t>
  </si>
  <si>
    <t>WP_011555316.1</t>
  </si>
  <si>
    <t>MULTISPECIES: DEAD/DEAH box helicase [Myxococcus]</t>
  </si>
  <si>
    <t>WP_011550190.1</t>
  </si>
  <si>
    <t>MULTISPECIES: glycoside hydrolase family 15 protein [Myxococcus]</t>
    <phoneticPr fontId="3" type="noConversion"/>
  </si>
  <si>
    <t>WP_228556510.1</t>
  </si>
  <si>
    <t>MULTISPECIES: hypothetical protein [Myxococcus]</t>
  </si>
  <si>
    <t>WP_026114195.1</t>
  </si>
  <si>
    <t>MULTISPECIES: tetratricopeptide repeat protein [Myxococcus]</t>
  </si>
  <si>
    <t>WP_225909545.1</t>
  </si>
  <si>
    <t>MULTISPECIES: STAS/SEC14 domain-containing protein [Myxococcus]</t>
  </si>
  <si>
    <t>WP_011555292.1</t>
  </si>
  <si>
    <t>MULTISPECIES: GDP-mannose 4,6-dehydratase [Myxococcus]</t>
    <phoneticPr fontId="3" type="noConversion"/>
  </si>
  <si>
    <t>WP_011550445.1</t>
  </si>
  <si>
    <t>MULTISPECIES: asparagine synthase-related protein [Myxococcus]</t>
  </si>
  <si>
    <t>WP_002633598.1</t>
  </si>
  <si>
    <t>MULTISPECIES: 50S ribosomal protein L14 [Proteobacteria]</t>
  </si>
  <si>
    <t>WP_225909884.1</t>
    <phoneticPr fontId="3" type="noConversion"/>
  </si>
  <si>
    <t>MULTISPECIES: LuxR C-terminal-related transcriptional regulator [Myxococcus]</t>
  </si>
  <si>
    <t>WP_011554084.1</t>
  </si>
  <si>
    <t>type I polyketide synthase [Myxococcus xanthus]</t>
  </si>
  <si>
    <t>WP_011554056.1</t>
  </si>
  <si>
    <t>MULTISPECIES: response regulator [Myxococcus]</t>
  </si>
  <si>
    <t>WP_011555757.1</t>
  </si>
  <si>
    <t>MULTISPECIES: glutamate-cysteine ligase family protein [Myxococcus]</t>
  </si>
  <si>
    <t>WP_011555807.1</t>
  </si>
  <si>
    <t>MULTISPECIES: acetate--CoA ligase [Myxococcus]</t>
    <phoneticPr fontId="3" type="noConversion"/>
  </si>
  <si>
    <t>WP_011556415.1</t>
  </si>
  <si>
    <t>TonB family protein [Myxococcus xanthus]</t>
  </si>
  <si>
    <t>WP_011556071.1</t>
  </si>
  <si>
    <t>MULTISPECIES: glutathione transferase GstA [Myxococcus]</t>
  </si>
  <si>
    <t>WP_011550874.1</t>
  </si>
  <si>
    <t>MULTISPECIES: ABC transporter ATP-binding protein/permease [Myxococcus]</t>
  </si>
  <si>
    <t>WP_228680779.1</t>
  </si>
  <si>
    <t>DUF305 domain-containing protein [Myxococcus xanthus]</t>
  </si>
  <si>
    <t>WP_020477580.1</t>
  </si>
  <si>
    <t>MULTISPECIES: glyoxalase [Myxococcus]</t>
    <phoneticPr fontId="3" type="noConversion"/>
  </si>
  <si>
    <t>WP_026114273.1</t>
  </si>
  <si>
    <t>Coverage [%]</t>
  </si>
  <si>
    <t>MULTISPECIES: peptidylprolyl isomerase [Myxococcus]</t>
  </si>
  <si>
    <t>WP_011553360.1</t>
  </si>
  <si>
    <t>MULTISPECIES: 30S ribosomal protein S4 [Myxococcus]</t>
  </si>
  <si>
    <t>WP_020477795.1</t>
  </si>
  <si>
    <t>MULTISPECIES: 30S ribosomal protein S2 [Myxococcus]</t>
  </si>
  <si>
    <t>WP_011556629.1</t>
  </si>
  <si>
    <t>WP_011551675.1</t>
  </si>
  <si>
    <t>MULTISPECIES: peroxiredoxin [Myxococcus]</t>
  </si>
  <si>
    <t>WP_011554392.1</t>
  </si>
  <si>
    <t>WP_011553730.1</t>
  </si>
  <si>
    <t>MULTISPECIES: insulinase family protein [Myxococcus]</t>
  </si>
  <si>
    <t>WP_020478630.1</t>
  </si>
  <si>
    <t>MULTISPECIES: cysteine dioxygenase family protein [Myxococcus]</t>
  </si>
  <si>
    <t>WP_011553340.1</t>
  </si>
  <si>
    <t>MULTISPECIES: 30S ribosomal protein S7 [Myxococcaceae]</t>
  </si>
  <si>
    <t>MULTISPECIES: PLP-dependent aminotransferase family protein [Myxococcus]</t>
  </si>
  <si>
    <t>WP_011555759.1</t>
  </si>
  <si>
    <t>MULTISPECIES: S41 family peptidase [Myxococcus]</t>
  </si>
  <si>
    <t>WP_225909663.1</t>
  </si>
  <si>
    <t>HEAT repeat domain-containing protein [Myxococcus xanthus]</t>
  </si>
  <si>
    <t>WP_216609223.1</t>
  </si>
  <si>
    <t>MULTISPECIES: carbamoyltransferase [Myxococcus]</t>
  </si>
  <si>
    <t>WP_216609491.1</t>
  </si>
  <si>
    <t>WP_011555166.1</t>
  </si>
  <si>
    <t>MULTISPECIES: tRNA pseudouridine(13) synthase TruD [Myxococcus]</t>
  </si>
  <si>
    <t>WP_011551669.1</t>
  </si>
  <si>
    <t>MULTISPECIES: amino acid permease [Myxococcus]</t>
  </si>
  <si>
    <t>WP_026129731.1</t>
  </si>
  <si>
    <t>MULTISPECIES: ATP-binding protein [Myxococcus]</t>
  </si>
  <si>
    <t>WP_225909735.1</t>
  </si>
  <si>
    <t>MULTISPECIES: pilus assembly protein [Myxococcus]</t>
  </si>
  <si>
    <t>WP_011550409.1</t>
  </si>
  <si>
    <t>MULTISPECIES: DNA topoisomerase (ATP-hydrolyzing) subunit B [Myxococcus]</t>
  </si>
  <si>
    <t>WP_225909341.1</t>
  </si>
  <si>
    <t>MULTISPECIES: DUF4157 domain-containing protein [Myxococcus]</t>
  </si>
  <si>
    <t>WP_011551117.1</t>
  </si>
  <si>
    <t>MULTISPECIES: tryptophan 7-halogenase [Myxococcus]</t>
  </si>
  <si>
    <t>WP_011554610.1</t>
  </si>
  <si>
    <t>WP_011550673.1</t>
  </si>
  <si>
    <t>MULTISPECIES: malto-oligosyltrehalose trehalohydrolase [Myxococcus]</t>
  </si>
  <si>
    <t>WP_011554800.1</t>
  </si>
  <si>
    <t>WP_011554749.1</t>
  </si>
  <si>
    <t>MULTISPECIES: 6,7-dimethyl-8-ribityllumazine synthase [Myxococcus]</t>
  </si>
  <si>
    <t>WP_011553023.1</t>
  </si>
  <si>
    <t>MULTISPECIES: efflux RND transporter permease subunit [Myxococcus]</t>
  </si>
  <si>
    <t>WP_011553128.1</t>
  </si>
  <si>
    <t>MULTISPECIES: DNA-directed RNA polymerase subunit beta' [Myxococcus]</t>
  </si>
  <si>
    <t>WP_026113899.1</t>
  </si>
  <si>
    <t>MULTISPECIES: glycosyltransferase [Myxococcus]</t>
  </si>
  <si>
    <t>WP_043611768.1</t>
  </si>
  <si>
    <t>MULTISPECIES: THUMP domain-containing protein [Myxococcus]</t>
  </si>
  <si>
    <t>MULTISPECIES: acetate--CoA ligase [Myxococcus]</t>
  </si>
  <si>
    <t>WP_011551473.1</t>
  </si>
  <si>
    <t>MULTISPECIES: GTPase HflX [Myxococcus]</t>
  </si>
  <si>
    <t>MULTISPECIES: GNAT family N-acetyltransferase [Myxococcus]</t>
    <phoneticPr fontId="3" type="noConversion"/>
  </si>
  <si>
    <t>Unique Peptides</t>
    <phoneticPr fontId="3" type="noConversion"/>
  </si>
  <si>
    <t>WP_026114085.1</t>
  </si>
  <si>
    <t>MULTISPECIES: F0F1 ATP synthase subunit alpha [Myxococcus]</t>
  </si>
  <si>
    <t>WP_011553239.1</t>
  </si>
  <si>
    <t>MULTISPECIES: molecular chaperone DnaK [Myxococcus]</t>
    <phoneticPr fontId="3" type="noConversion"/>
  </si>
  <si>
    <t>WP_011551186.1</t>
  </si>
  <si>
    <t>MULTISPECIES: PTS sugar transporter subunit IIA [Myxococcus]</t>
  </si>
  <si>
    <t>WP_020477997.1</t>
  </si>
  <si>
    <t>MULTISPECIES: sulfate permease [Myxococcus]</t>
  </si>
  <si>
    <t>WP_011556723.1</t>
  </si>
  <si>
    <t>MULTISPECIES: type I restriction enzyme HsdR N-terminal domain-containing protein [Myxococcus]</t>
  </si>
  <si>
    <t>WP_011551248.1</t>
  </si>
  <si>
    <t>MULTISPECIES: sigma-54 dependent transcriptional regulator [Myxococcus]</t>
    <phoneticPr fontId="3" type="noConversion"/>
  </si>
  <si>
    <t>WP_020478107.1</t>
  </si>
  <si>
    <t>MULTISPECIES: cytochrome P450 [Myxococcus]</t>
  </si>
  <si>
    <t>WP_225909320.1</t>
  </si>
  <si>
    <t>WP_020478335.1</t>
  </si>
  <si>
    <t>MULTISPECIES: non-ribosomal peptide synthetase [Myxococcus]</t>
  </si>
  <si>
    <t>WP_011550616.1</t>
  </si>
  <si>
    <t>MULTISPECIES: nitronate monooxygenase [Myxococcus]</t>
  </si>
  <si>
    <t>WP_228556496.1</t>
  </si>
  <si>
    <t>MULTISPECIES: serine hydrolase [Myxococcus]</t>
  </si>
  <si>
    <t>WP_011556839.1</t>
  </si>
  <si>
    <t>MULTISPECIES: 2Fe-2S iron-sulfur cluster-binding protein [Myxococcus]</t>
  </si>
  <si>
    <t>WP_011551583.1</t>
  </si>
  <si>
    <t>MULTISPECIES: protein kinase [Myxococcus]</t>
  </si>
  <si>
    <t>WP_011553849.1</t>
  </si>
  <si>
    <t>MULTISPECIES: cyclic nucleotide-binding domain-containing protein [Myxococcus]</t>
  </si>
  <si>
    <t>WP_225909470.1</t>
  </si>
  <si>
    <t>MULTISPECIES: DNA/RNA non-specific endonuclease [Myxococcus]</t>
  </si>
  <si>
    <t>WP_002634367.1</t>
  </si>
  <si>
    <t>MULTISPECIES: response regulator [Proteobacteria]</t>
  </si>
  <si>
    <t>WP_011552174.1</t>
  </si>
  <si>
    <t>MULTISPECIES: OmpA family protein [Myxococcus]</t>
  </si>
  <si>
    <t>WP_011554234.1</t>
  </si>
  <si>
    <t>MULTISPECIES: glycine oxidase ThiO [Myxococcus]</t>
  </si>
  <si>
    <t>WP_171452292.1</t>
  </si>
  <si>
    <t>MULTISPECIES: SH3 domain-containing protein [Myxococcus]</t>
  </si>
  <si>
    <t>WP_011554885.1</t>
  </si>
  <si>
    <t>WP_011556731.1</t>
  </si>
  <si>
    <t>MULTISPECIES: alpha/beta hydrolase [Myxococcus]</t>
  </si>
  <si>
    <t>WP_011550396.1</t>
  </si>
  <si>
    <t>MULTISPECIES: MlaD family protein [Myxococcus]</t>
    <phoneticPr fontId="3" type="noConversion"/>
  </si>
  <si>
    <t>WP_011555021.1</t>
  </si>
  <si>
    <t>MULTISPECIES: serine/threonine-protein kinase [Myxococcus]</t>
  </si>
  <si>
    <t>WP_011553343.1</t>
  </si>
  <si>
    <t>MULTISPECIES: 50S ribosomal protein L2 [Myxococcus]</t>
  </si>
  <si>
    <t>WP_020478578.1</t>
  </si>
  <si>
    <t>MULTISPECIES: ethanolamine ammonia-lyase [Myxococcus]</t>
  </si>
  <si>
    <t>WP_011555226.1</t>
  </si>
  <si>
    <t>WP_011553821.1</t>
  </si>
  <si>
    <t>MULTISPECIES: RNA 3'-phosphate cyclase [Myxococcus]</t>
  </si>
  <si>
    <t>WP_216609136.1</t>
  </si>
  <si>
    <t>MULTISPECIES: gliding motility protein [Myxococcus]</t>
  </si>
  <si>
    <t>WP_011554003.1</t>
  </si>
  <si>
    <t>MULTISPECIES: endopeptidase La [Myxococcus]</t>
  </si>
  <si>
    <t>WP_011555265.1</t>
  </si>
  <si>
    <t>MULTISPECIES: S9 family peptidase [Myxococcus]</t>
  </si>
  <si>
    <t>WP_011551381.1</t>
  </si>
  <si>
    <t>MULTISPECIES: phosphoenolpyruvate carboxykinase (GTP) [Myxococcus]</t>
  </si>
  <si>
    <t>WP_011554414.1</t>
  </si>
  <si>
    <t>MULTISPECIES: hybrid non-ribosomal peptide synthetase/type I polyketide synthase [Myxococcus]</t>
  </si>
  <si>
    <t>WP_011551169.1</t>
  </si>
  <si>
    <t>MULTISPECIES: UDP-glucose/GDP-mannose dehydrogenase family protein [Myxococcus]</t>
  </si>
  <si>
    <t>WP_026114074.1</t>
  </si>
  <si>
    <t>MULTISPECIES: DPP IV N-terminal domain-containing protein [Myxococcus]</t>
  </si>
  <si>
    <t>WP_011557283.1</t>
  </si>
  <si>
    <t>MULTISPECIES: serine/threonine protein kinase [Myxococcus]</t>
  </si>
  <si>
    <t>WP_020478749.1</t>
  </si>
  <si>
    <t>MULTISPECIES: 50S ribosomal protein L5 [Myxococcus]</t>
  </si>
  <si>
    <t>WP_026114101.1</t>
  </si>
  <si>
    <t>MULTISPECIES: diacylglycerol kinase [Myxococcus]</t>
  </si>
  <si>
    <t>WP_011554220.1</t>
  </si>
  <si>
    <t>MULTISPECIES: 2-oxo acid dehydrogenase subunit E2 [Myxococcus]</t>
    <phoneticPr fontId="3" type="noConversion"/>
  </si>
  <si>
    <t>WP_026114122.1</t>
  </si>
  <si>
    <t>MULTISPECIES: VWA domain-containing protein [Myxococcus]</t>
  </si>
  <si>
    <t>WP_020478141.1</t>
  </si>
  <si>
    <t>serine/threonine-protein kinase [Myxococcus xanthus]</t>
  </si>
  <si>
    <t>WP_011554946.1</t>
  </si>
  <si>
    <t>WP_011552157.1</t>
  </si>
  <si>
    <t>MULTISPECIES: polyribonucleotide nucleotidyltransferase [Myxococcus]</t>
  </si>
  <si>
    <t>WP_011556872.1</t>
  </si>
  <si>
    <t>WP_225909278.1</t>
  </si>
  <si>
    <t>MULTISPECIES: patatin-like phospholipase family protein [Myxococcus]</t>
  </si>
  <si>
    <t>WP_086009338.1</t>
  </si>
  <si>
    <t>MULTISPECIES: zf-HC2 domain-containing protein [Myxococcus]</t>
  </si>
  <si>
    <t>WP_020477640.1</t>
  </si>
  <si>
    <t>MULTISPECIES: iron-sulfur cluster assembly accessory protein [Myxococcus]</t>
  </si>
  <si>
    <t>WP_011550568.1</t>
  </si>
  <si>
    <t>WP_011554273.1</t>
  </si>
  <si>
    <t>MULTISPECIES: heavy metal translocating P-type ATPase [Myxococcus]</t>
  </si>
  <si>
    <t>WP_011550477.1</t>
  </si>
  <si>
    <t>MULTISPECIES: peptidyl-prolyl cis-trans isomerase [Myxococcus]</t>
  </si>
  <si>
    <t>WP_011552606.1</t>
  </si>
  <si>
    <t>MULTISPECIES: long-chain fatty acid--CoA ligase [Myxococcus]</t>
  </si>
  <si>
    <t>WP_002633602.1</t>
  </si>
  <si>
    <t>MULTISPECIES: 30S ribosomal protein S3 [Proteobacteria]</t>
  </si>
  <si>
    <t>WP_011554465.1</t>
  </si>
  <si>
    <t>MULTISPECIES: chaperonin GroEL [Myxococcus]</t>
  </si>
  <si>
    <t>WP_011556841.1</t>
  </si>
  <si>
    <t>MULTISPECIES: F0F1 ATP synthase subunit epsilon [Myxococcus]</t>
    <phoneticPr fontId="3" type="noConversion"/>
  </si>
  <si>
    <t>MULTISPECIES: GDP-mannose 4,6-dehydratase [Myxococcus]</t>
  </si>
  <si>
    <t>MULTISPECIES: acetyl-CoA carboxylase biotin carboxylase subunit [Myxococcus]</t>
  </si>
  <si>
    <t>WP_011553578.1</t>
  </si>
  <si>
    <t>MULTISPECIES: 50S ribosomal protein L19 [Myxococcus]</t>
  </si>
  <si>
    <t>WP_011553737.1</t>
  </si>
  <si>
    <t>MULTISPECIES: PfkB family carbohydrate kinase [Myxococcus]</t>
  </si>
  <si>
    <t>WP_011552084.1</t>
  </si>
  <si>
    <t>MULTISPECIES: 30S ribosomal protein S9 [Myxococcus]</t>
  </si>
  <si>
    <t>WP_011550357.1</t>
  </si>
  <si>
    <t>MULTISPECIES: SDR family oxidoreductase [Myxococcus]</t>
  </si>
  <si>
    <t>WP_011552660.1</t>
  </si>
  <si>
    <t>MULTISPECIES: acyl-CoA thioesterase [Myxococcus]</t>
  </si>
  <si>
    <t>WP_002633601.1</t>
  </si>
  <si>
    <t>MULTISPECIES: 50S ribosomal protein L16 [Proteobacteria]</t>
  </si>
  <si>
    <t>WP_011553457.1</t>
  </si>
  <si>
    <t>TolC family protein [Myxococcus xanthus]</t>
  </si>
  <si>
    <t>WP_011554751.1</t>
  </si>
  <si>
    <t>MULTISPECIES: bifunctional diaminohydroxyphosphoribosylaminopyrimidine deaminase/5-amino-6-(5-phosphoribosylamino)uracil reductase RibD [Myxococcus]</t>
  </si>
  <si>
    <t>WP_011551913.1</t>
  </si>
  <si>
    <t>MULTISPECIES: DEAD/DEAH box helicase family protein [Myxococcus]</t>
    <phoneticPr fontId="3" type="noConversion"/>
  </si>
  <si>
    <t>WP_171452318.1</t>
  </si>
  <si>
    <t>MULTISPECIES: DEAD/DEAH box helicase [Myxococcus]</t>
    <phoneticPr fontId="3" type="noConversion"/>
  </si>
  <si>
    <t>WP_011554157.1</t>
  </si>
  <si>
    <t>MULTISPECIES: HEAT repeat domain-containing protein [Myxococcus]</t>
  </si>
  <si>
    <t>WP_020477660.1</t>
  </si>
  <si>
    <t>WP_011552094.1</t>
  </si>
  <si>
    <t>MULTISPECIES: ribonuclease PH [Myxococcus]</t>
  </si>
  <si>
    <t>WP_011551249.1</t>
  </si>
  <si>
    <t>WP_011557301.1</t>
  </si>
  <si>
    <t>WP_011553352.1</t>
  </si>
  <si>
    <t>MULTISPECIES: 30S ribosomal protein S5 [Myxococcus]</t>
  </si>
  <si>
    <t>WP_043611988.1</t>
  </si>
  <si>
    <t>MULTISPECIES: phosphoglucosamine mutase [Myxococcus]</t>
  </si>
  <si>
    <t>WP_002633607.1</t>
  </si>
  <si>
    <t>MULTISPECIES: 50S ribosomal protein L4 [Proteobacteria]</t>
  </si>
  <si>
    <t>WP_011555529.1</t>
  </si>
  <si>
    <t>MULTISPECIES: nicotinate phosphoribosyltransferase [Myxococcus]</t>
  </si>
  <si>
    <r>
      <rPr>
        <b/>
        <sz val="12"/>
        <color theme="1"/>
        <rFont val="Times New Roman"/>
        <family val="1"/>
      </rPr>
      <t xml:space="preserve">Table S1. </t>
    </r>
    <r>
      <rPr>
        <sz val="12"/>
        <color theme="1"/>
        <rFont val="Times New Roman"/>
        <family val="1"/>
      </rPr>
      <t xml:space="preserve">Number of genomes containing no or multiple TF homologs in different classes of </t>
    </r>
    <r>
      <rPr>
        <i/>
        <sz val="12"/>
        <color theme="1"/>
        <rFont val="Times New Roman"/>
        <family val="1"/>
      </rPr>
      <t>Proteobacteria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Actinobacteria</t>
    </r>
    <r>
      <rPr>
        <sz val="12"/>
        <color theme="1"/>
        <rFont val="Times New Roman"/>
        <family val="1"/>
      </rPr>
      <t>,</t>
    </r>
    <r>
      <rPr>
        <i/>
        <sz val="12"/>
        <color theme="1"/>
        <rFont val="Times New Roman"/>
        <family val="1"/>
      </rPr>
      <t xml:space="preserve"> Firmicutes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Bacteroidetes</t>
    </r>
    <r>
      <rPr>
        <sz val="12"/>
        <color theme="1"/>
        <rFont val="Times New Roman"/>
        <family val="1"/>
      </rPr>
      <t xml:space="preserve">, and </t>
    </r>
    <r>
      <rPr>
        <i/>
        <sz val="12"/>
        <color theme="1"/>
        <rFont val="Times New Roman"/>
        <family val="1"/>
      </rPr>
      <t>Tenericutes</t>
    </r>
    <r>
      <rPr>
        <sz val="12"/>
        <color theme="1"/>
        <rFont val="Times New Roman"/>
        <family val="1"/>
      </rPr>
      <t>.</t>
    </r>
    <phoneticPr fontId="3" type="noConversion"/>
  </si>
  <si>
    <t>MXAN_6153-MBP interacting proteins</t>
    <phoneticPr fontId="3" type="noConversion"/>
  </si>
  <si>
    <t>MXAN_1178-MBP interacting proteins</t>
  </si>
  <si>
    <t>MXAN_1713-MBP interacting proteins</t>
  </si>
  <si>
    <t>MXAN_2013-MBP interacting proteins</t>
  </si>
  <si>
    <t>DH5α</t>
  </si>
  <si>
    <t>BL21</t>
  </si>
  <si>
    <t>FtsZ-EGFP / TF</t>
  </si>
  <si>
    <t>FtsZ-EGFP / TFΔN</t>
  </si>
  <si>
    <t>pET28a</t>
  </si>
  <si>
    <t>ΔMXAN_2013</t>
  </si>
  <si>
    <t>ΔMXAN_6153</t>
  </si>
  <si>
    <t>ΔMXAN_1178</t>
  </si>
  <si>
    <t>ΔMXAN_1713</t>
  </si>
  <si>
    <t>J23109+MXAN_2013-pZJY4111</t>
  </si>
  <si>
    <t>pET28a-MXAN_2013</t>
  </si>
  <si>
    <t>pET28a-MXAN_6153</t>
  </si>
  <si>
    <t>pET28a-MXAN_1178</t>
  </si>
  <si>
    <t>pET28a-MXAN_1713</t>
  </si>
  <si>
    <t>pET28a-tig</t>
  </si>
  <si>
    <t>pMAL-c5x</t>
  </si>
  <si>
    <t>pMAL-2013</t>
  </si>
  <si>
    <t>pMAL-6153</t>
  </si>
  <si>
    <t>pMAL-1178</t>
  </si>
  <si>
    <t>pMAL-1713</t>
  </si>
  <si>
    <t>pZJY4111</t>
  </si>
  <si>
    <t>pZJY4111-J23109+BBa_B0034MXAN_2013</t>
  </si>
  <si>
    <t>pZJY4111-J23100+BBa_B0034+MXAN_2013</t>
  </si>
  <si>
    <t>F-φ80 lac ZΔM15 Δ(lacZYA-arg F) U169 endA1 recA1 hsdR17(rk-,mk+) supE44λ- thi -1 gyrA96 relA1 phoA</t>
  </si>
  <si>
    <t>F_ ompT hsdSB(rB_mB_)dcm gal(DE3)</t>
  </si>
  <si>
    <t>MG1655 trigger factor deletion strain</t>
  </si>
  <si>
    <t>MG1655:: pTrc99a</t>
  </si>
  <si>
    <t>BL21:: pET28a</t>
  </si>
  <si>
    <t>Expression vector (KmR)</t>
  </si>
  <si>
    <t>Expression vector of MXAN_2013 (KmR)</t>
  </si>
  <si>
    <t>Expression vector of MXAN_6153 (KmR)</t>
  </si>
  <si>
    <t>Expression vector of MXAN_1178 (KmR)</t>
  </si>
  <si>
    <t>Expression vector of MXAN_1713 (KmR)</t>
  </si>
  <si>
    <t>Expression vector with MBP label (AmpR)</t>
  </si>
  <si>
    <t>Expression vector of MXAN_2013-MBP (AmpR)</t>
  </si>
  <si>
    <t>Expression vector of MXAN_6153-MBP (AmpR)</t>
  </si>
  <si>
    <t>Expression vector of MXAN_1178-MBP (AmpR)</t>
  </si>
  <si>
    <t>Expression vector of MXAN_1713-MBP (AmpR)</t>
  </si>
  <si>
    <t>IPTG induced expression vector (AmpR)</t>
  </si>
  <si>
    <t>Expression vector of N-terminal deleted MXAN_2013 (KmR)</t>
  </si>
  <si>
    <t>Expression vector of MXAN_6153 with N-terminal domain replaced to N-terminal domain of MXAN_2013 (KmR)</t>
  </si>
  <si>
    <t>Expression vector of MXAN_1178 with N-terminal domain replaced to N-terminal domain of MXAN_2013 (KmR)</t>
  </si>
  <si>
    <t>L-arabinose induced TF expression vector (CmR)</t>
  </si>
  <si>
    <t>Gene replacement vector with KG cassette (KmR)</t>
  </si>
  <si>
    <t>Upstream and downstream homologous arms of DK1622 MXAN_2013 and inserted into MCS of pBJ113 (KmR)</t>
  </si>
  <si>
    <t>Upstream and downstream homologous arms of DK1622 MXAN_6153 and inserted into MCS of pBJ113 (KmR)</t>
  </si>
  <si>
    <t>Upstream and downstream homologous arms of DK1622 MXAN_1178 and inserted into MCS of pBJ113 (KmR)</t>
  </si>
  <si>
    <t>Upstream and downstream homologous arms of DK1622 MXAN_1713 and inserted into MCS of pBJ113 (KmR)</t>
  </si>
  <si>
    <t>Expression vector of MXAN_1713 with N-terminal domain replaced to N-terminal domain of MXAN_2013 (KmR)</t>
    <phoneticPr fontId="3" type="noConversion"/>
  </si>
  <si>
    <r>
      <t>E.coli</t>
    </r>
    <r>
      <rPr>
        <b/>
        <sz val="11"/>
        <color rgb="FF000000"/>
        <rFont val="Times New Roman"/>
        <family val="1"/>
      </rPr>
      <t xml:space="preserve"> strains</t>
    </r>
  </si>
  <si>
    <r>
      <t>Δ</t>
    </r>
    <r>
      <rPr>
        <i/>
        <sz val="11"/>
        <color rgb="FF000000"/>
        <rFont val="Times New Roman"/>
        <family val="1"/>
      </rPr>
      <t>tig</t>
    </r>
  </si>
  <si>
    <r>
      <t>Δ</t>
    </r>
    <r>
      <rPr>
        <i/>
        <sz val="11"/>
        <color rgb="FF000000"/>
        <rFont val="Times New Roman"/>
        <family val="1"/>
      </rPr>
      <t>tig</t>
    </r>
    <r>
      <rPr>
        <sz val="11"/>
        <color rgb="FF000000"/>
        <rFont val="Times New Roman"/>
        <family val="1"/>
      </rPr>
      <t>::pTrc99a</t>
    </r>
  </si>
  <si>
    <r>
      <t>MG1655 Δ</t>
    </r>
    <r>
      <rPr>
        <i/>
        <sz val="11"/>
        <color rgb="FF000000"/>
        <rFont val="Times New Roman"/>
        <family val="1"/>
      </rPr>
      <t>tig</t>
    </r>
    <r>
      <rPr>
        <sz val="11"/>
        <color rgb="FF000000"/>
        <rFont val="Times New Roman"/>
        <family val="1"/>
      </rPr>
      <t>:: pTrc99a</t>
    </r>
  </si>
  <si>
    <r>
      <t>Δ</t>
    </r>
    <r>
      <rPr>
        <i/>
        <sz val="11"/>
        <color rgb="FF000000"/>
        <rFont val="Times New Roman"/>
        <family val="1"/>
      </rPr>
      <t>tig</t>
    </r>
    <r>
      <rPr>
        <sz val="11"/>
        <color rgb="FF000000"/>
        <rFont val="Times New Roman"/>
        <family val="1"/>
      </rPr>
      <t>::</t>
    </r>
    <r>
      <rPr>
        <i/>
        <sz val="11"/>
        <color rgb="FF000000"/>
        <rFont val="Times New Roman"/>
        <family val="1"/>
      </rPr>
      <t>tig</t>
    </r>
  </si>
  <si>
    <r>
      <t>MG1655 Δ</t>
    </r>
    <r>
      <rPr>
        <i/>
        <sz val="11"/>
        <color rgb="FF000000"/>
        <rFont val="Times New Roman"/>
        <family val="1"/>
      </rPr>
      <t>tig</t>
    </r>
    <r>
      <rPr>
        <sz val="11"/>
        <color rgb="FF000000"/>
        <rFont val="Times New Roman"/>
        <family val="1"/>
      </rPr>
      <t>:: pTrc99a+</t>
    </r>
    <r>
      <rPr>
        <i/>
        <sz val="11"/>
        <color rgb="FF000000"/>
        <rFont val="Times New Roman"/>
        <family val="1"/>
      </rPr>
      <t>E. coli</t>
    </r>
    <r>
      <rPr>
        <sz val="11"/>
        <color rgb="FF000000"/>
        <rFont val="Times New Roman"/>
        <family val="1"/>
      </rPr>
      <t xml:space="preserve"> trigger factor</t>
    </r>
  </si>
  <si>
    <r>
      <t>Δ</t>
    </r>
    <r>
      <rPr>
        <i/>
        <sz val="11"/>
        <color rgb="FF000000"/>
        <rFont val="Times New Roman"/>
        <family val="1"/>
      </rPr>
      <t>tig</t>
    </r>
    <r>
      <rPr>
        <sz val="11"/>
        <color rgb="FF000000"/>
        <rFont val="Times New Roman"/>
        <family val="1"/>
      </rPr>
      <t>::</t>
    </r>
    <r>
      <rPr>
        <i/>
        <sz val="11"/>
        <color rgb="FF000000"/>
        <rFont val="Times New Roman"/>
        <family val="1"/>
      </rPr>
      <t>tig</t>
    </r>
    <r>
      <rPr>
        <sz val="11"/>
        <color rgb="FF000000"/>
        <rFont val="Times New Roman"/>
        <family val="1"/>
      </rPr>
      <t>Δ</t>
    </r>
    <r>
      <rPr>
        <i/>
        <sz val="11"/>
        <color rgb="FF000000"/>
        <rFont val="Times New Roman"/>
        <family val="1"/>
      </rPr>
      <t>N</t>
    </r>
  </si>
  <si>
    <r>
      <t>MG1655 Δ</t>
    </r>
    <r>
      <rPr>
        <i/>
        <sz val="11"/>
        <color rgb="FF000000"/>
        <rFont val="Times New Roman"/>
        <family val="1"/>
      </rPr>
      <t>tig</t>
    </r>
    <r>
      <rPr>
        <sz val="11"/>
        <color rgb="FF000000"/>
        <rFont val="Times New Roman"/>
        <family val="1"/>
      </rPr>
      <t>:: pTrc99a+</t>
    </r>
    <r>
      <rPr>
        <i/>
        <sz val="11"/>
        <color rgb="FF000000"/>
        <rFont val="Times New Roman"/>
        <family val="1"/>
      </rPr>
      <t>E. coli</t>
    </r>
    <r>
      <rPr>
        <sz val="11"/>
        <color rgb="FF000000"/>
        <rFont val="Times New Roman"/>
        <family val="1"/>
      </rPr>
      <t xml:space="preserve"> N-terminal domain deleted trigger factor</t>
    </r>
  </si>
  <si>
    <r>
      <t>WT::</t>
    </r>
    <r>
      <rPr>
        <i/>
        <sz val="11"/>
        <color rgb="FF000000"/>
        <rFont val="Times New Roman"/>
        <family val="1"/>
      </rPr>
      <t>tig</t>
    </r>
  </si>
  <si>
    <r>
      <t>MG1655::</t>
    </r>
    <r>
      <rPr>
        <i/>
        <sz val="11"/>
        <color rgb="FF000000"/>
        <rFont val="Times New Roman"/>
        <family val="1"/>
      </rPr>
      <t>tig</t>
    </r>
  </si>
  <si>
    <r>
      <t>E. coli</t>
    </r>
    <r>
      <rPr>
        <sz val="11"/>
        <color rgb="FF000000"/>
        <rFont val="Times New Roman"/>
        <family val="1"/>
      </rPr>
      <t xml:space="preserve"> MG1655 contains pTrc-</t>
    </r>
    <r>
      <rPr>
        <i/>
        <sz val="11"/>
        <color rgb="FF000000"/>
        <rFont val="Times New Roman"/>
        <family val="1"/>
      </rPr>
      <t>ftsZ</t>
    </r>
    <r>
      <rPr>
        <sz val="11"/>
        <color rgb="FF000000"/>
        <rFont val="Times New Roman"/>
        <family val="1"/>
      </rPr>
      <t>+EGFP and pTF16-</t>
    </r>
    <r>
      <rPr>
        <i/>
        <sz val="11"/>
        <color rgb="FF000000"/>
        <rFont val="Times New Roman"/>
        <family val="1"/>
      </rPr>
      <t>tig</t>
    </r>
  </si>
  <si>
    <r>
      <t>E. coli</t>
    </r>
    <r>
      <rPr>
        <sz val="11"/>
        <color rgb="FF000000"/>
        <rFont val="Times New Roman"/>
        <family val="1"/>
      </rPr>
      <t xml:space="preserve"> MG1655 contains pTrc-</t>
    </r>
    <r>
      <rPr>
        <i/>
        <sz val="11"/>
        <color rgb="FF000000"/>
        <rFont val="Times New Roman"/>
        <family val="1"/>
      </rPr>
      <t>ftsZ</t>
    </r>
    <r>
      <rPr>
        <sz val="11"/>
        <color rgb="FF000000"/>
        <rFont val="Times New Roman"/>
        <family val="1"/>
      </rPr>
      <t>+EGFP and pTF16-</t>
    </r>
    <r>
      <rPr>
        <i/>
        <sz val="11"/>
        <color rgb="FF000000"/>
        <rFont val="Times New Roman"/>
        <family val="1"/>
      </rPr>
      <t>tig</t>
    </r>
    <r>
      <rPr>
        <sz val="11"/>
        <color rgb="FF000000"/>
        <rFont val="Times New Roman"/>
        <family val="1"/>
      </rPr>
      <t>Δ</t>
    </r>
    <r>
      <rPr>
        <i/>
        <sz val="11"/>
        <color rgb="FF000000"/>
        <rFont val="Times New Roman"/>
        <family val="1"/>
      </rPr>
      <t>N</t>
    </r>
  </si>
  <si>
    <r>
      <t>MXAN_2013</t>
    </r>
    <r>
      <rPr>
        <sz val="11"/>
        <color rgb="FF000000"/>
        <rFont val="Times New Roman"/>
        <family val="1"/>
      </rPr>
      <t>-pET28a</t>
    </r>
  </si>
  <si>
    <r>
      <t xml:space="preserve">Recombination strain of </t>
    </r>
    <r>
      <rPr>
        <i/>
        <sz val="11"/>
        <color rgb="FF000000"/>
        <rFont val="Times New Roman"/>
        <family val="1"/>
      </rPr>
      <t>E. coli</t>
    </r>
    <r>
      <rPr>
        <sz val="11"/>
        <color rgb="FF000000"/>
        <rFont val="Times New Roman"/>
        <family val="1"/>
      </rPr>
      <t xml:space="preserve"> BL21 for MXAN_2013 heterologous expressing</t>
    </r>
  </si>
  <si>
    <r>
      <t>MXAN_6153</t>
    </r>
    <r>
      <rPr>
        <sz val="11"/>
        <color rgb="FF000000"/>
        <rFont val="Times New Roman"/>
        <family val="1"/>
      </rPr>
      <t>-pET28a</t>
    </r>
  </si>
  <si>
    <r>
      <t xml:space="preserve">Recombination strain of </t>
    </r>
    <r>
      <rPr>
        <i/>
        <sz val="11"/>
        <color rgb="FF000000"/>
        <rFont val="Times New Roman"/>
        <family val="1"/>
      </rPr>
      <t>E. coli</t>
    </r>
    <r>
      <rPr>
        <sz val="11"/>
        <color rgb="FF000000"/>
        <rFont val="Times New Roman"/>
        <family val="1"/>
      </rPr>
      <t xml:space="preserve"> BL21 for MXAN_6153 heterologous expressing</t>
    </r>
  </si>
  <si>
    <r>
      <t>MXAN_1178</t>
    </r>
    <r>
      <rPr>
        <sz val="11"/>
        <color rgb="FF000000"/>
        <rFont val="Times New Roman"/>
        <family val="1"/>
      </rPr>
      <t>-pET28a</t>
    </r>
  </si>
  <si>
    <r>
      <t xml:space="preserve">Recombination strain of </t>
    </r>
    <r>
      <rPr>
        <i/>
        <sz val="11"/>
        <color rgb="FF000000"/>
        <rFont val="Times New Roman"/>
        <family val="1"/>
      </rPr>
      <t>E. coli</t>
    </r>
    <r>
      <rPr>
        <sz val="11"/>
        <color rgb="FF000000"/>
        <rFont val="Times New Roman"/>
        <family val="1"/>
      </rPr>
      <t xml:space="preserve"> BL21 for MXAN_1178 heterologous expressing</t>
    </r>
  </si>
  <si>
    <r>
      <t>MXAN_1713</t>
    </r>
    <r>
      <rPr>
        <sz val="11"/>
        <color rgb="FF000000"/>
        <rFont val="Times New Roman"/>
        <family val="1"/>
      </rPr>
      <t>-pET28a</t>
    </r>
  </si>
  <si>
    <r>
      <t xml:space="preserve">Recombination strain of </t>
    </r>
    <r>
      <rPr>
        <i/>
        <sz val="11"/>
        <color rgb="FF000000"/>
        <rFont val="Times New Roman"/>
        <family val="1"/>
      </rPr>
      <t>E. coli</t>
    </r>
    <r>
      <rPr>
        <sz val="11"/>
        <color rgb="FF000000"/>
        <rFont val="Times New Roman"/>
        <family val="1"/>
      </rPr>
      <t xml:space="preserve"> BL21 for MXAN_1713 heterologous expressing</t>
    </r>
  </si>
  <si>
    <r>
      <t>M.xanthus</t>
    </r>
    <r>
      <rPr>
        <b/>
        <sz val="11"/>
        <color rgb="FF000000"/>
        <rFont val="Times New Roman"/>
        <family val="1"/>
      </rPr>
      <t xml:space="preserve"> strains</t>
    </r>
  </si>
  <si>
    <r>
      <t>Δ</t>
    </r>
    <r>
      <rPr>
        <i/>
        <sz val="11"/>
        <color rgb="FF000000"/>
        <rFont val="Times New Roman"/>
        <family val="1"/>
      </rPr>
      <t>pilA</t>
    </r>
  </si>
  <si>
    <r>
      <t>DK1622 Δ</t>
    </r>
    <r>
      <rPr>
        <i/>
        <sz val="11"/>
        <color rgb="FF000000"/>
        <rFont val="Times New Roman"/>
        <family val="1"/>
      </rPr>
      <t>MXAN_5783</t>
    </r>
    <r>
      <rPr>
        <sz val="11"/>
        <color rgb="FF000000"/>
        <rFont val="Times New Roman"/>
        <family val="1"/>
      </rPr>
      <t xml:space="preserve"> (DK10410)</t>
    </r>
  </si>
  <si>
    <r>
      <t>DK1622 Δ</t>
    </r>
    <r>
      <rPr>
        <i/>
        <sz val="11"/>
        <color rgb="FF000000"/>
        <rFont val="Times New Roman"/>
        <family val="1"/>
      </rPr>
      <t>MXAN_2991</t>
    </r>
    <r>
      <rPr>
        <sz val="11"/>
        <color rgb="FF000000"/>
        <rFont val="Times New Roman"/>
        <family val="1"/>
      </rPr>
      <t xml:space="preserve"> (MxH2265)</t>
    </r>
  </si>
  <si>
    <r>
      <t xml:space="preserve">DK1622 knock-out </t>
    </r>
    <r>
      <rPr>
        <i/>
        <sz val="11"/>
        <color rgb="FF000000"/>
        <rFont val="Times New Roman"/>
        <family val="1"/>
      </rPr>
      <t>MXAN_2013</t>
    </r>
  </si>
  <si>
    <r>
      <t xml:space="preserve">DK1622 knock-out </t>
    </r>
    <r>
      <rPr>
        <i/>
        <sz val="11"/>
        <color rgb="FF000000"/>
        <rFont val="Times New Roman"/>
        <family val="1"/>
      </rPr>
      <t>MXAN_6153</t>
    </r>
  </si>
  <si>
    <r>
      <t xml:space="preserve">DK1622 knock-out </t>
    </r>
    <r>
      <rPr>
        <i/>
        <sz val="11"/>
        <color rgb="FF000000"/>
        <rFont val="Times New Roman"/>
        <family val="1"/>
      </rPr>
      <t>MXAN_1178</t>
    </r>
  </si>
  <si>
    <r>
      <t xml:space="preserve">DK1622 knock-out </t>
    </r>
    <r>
      <rPr>
        <i/>
        <sz val="11"/>
        <color rgb="FF000000"/>
        <rFont val="Times New Roman"/>
        <family val="1"/>
      </rPr>
      <t>MXAN_1713</t>
    </r>
  </si>
  <si>
    <r>
      <t xml:space="preserve">DK1622 with </t>
    </r>
    <r>
      <rPr>
        <i/>
        <sz val="11"/>
        <color rgb="FF000000"/>
        <rFont val="Times New Roman"/>
        <family val="1"/>
      </rPr>
      <t>MXAN_2013</t>
    </r>
    <r>
      <rPr>
        <sz val="11"/>
        <color rgb="FF000000"/>
        <rFont val="Times New Roman"/>
        <family val="1"/>
      </rPr>
      <t xml:space="preserve"> overexperssed</t>
    </r>
  </si>
  <si>
    <r>
      <t xml:space="preserve">Expression vector of His-tag </t>
    </r>
    <r>
      <rPr>
        <i/>
        <sz val="11"/>
        <color rgb="FF000000"/>
        <rFont val="Times New Roman"/>
        <family val="1"/>
      </rPr>
      <t>E. coli</t>
    </r>
    <r>
      <rPr>
        <sz val="11"/>
        <color rgb="FF000000"/>
        <rFont val="Times New Roman"/>
        <family val="1"/>
      </rPr>
      <t xml:space="preserve"> TF (KmR)</t>
    </r>
  </si>
  <si>
    <r>
      <t>pTrc-</t>
    </r>
    <r>
      <rPr>
        <i/>
        <sz val="11"/>
        <color rgb="FF000000"/>
        <rFont val="Times New Roman"/>
        <family val="1"/>
      </rPr>
      <t>tig</t>
    </r>
  </si>
  <si>
    <r>
      <t>E. coli tig</t>
    </r>
    <r>
      <rPr>
        <sz val="11"/>
        <color rgb="FF000000"/>
        <rFont val="Times New Roman"/>
        <family val="1"/>
      </rPr>
      <t xml:space="preserve">  inserted into MCS of pTrc99a (AmpR)</t>
    </r>
  </si>
  <si>
    <r>
      <t xml:space="preserve">E. coli </t>
    </r>
    <r>
      <rPr>
        <sz val="11"/>
        <color rgb="FF000000"/>
        <rFont val="Times New Roman"/>
        <family val="1"/>
      </rPr>
      <t xml:space="preserve">N-terminal domain deleted </t>
    </r>
    <r>
      <rPr>
        <i/>
        <sz val="11"/>
        <color rgb="FF000000"/>
        <rFont val="Times New Roman"/>
        <family val="1"/>
      </rPr>
      <t>tig</t>
    </r>
    <r>
      <rPr>
        <sz val="11"/>
        <color rgb="FF000000"/>
        <rFont val="Times New Roman"/>
        <family val="1"/>
      </rPr>
      <t xml:space="preserve"> inserted into MCS of pTrc99a (AmpR)</t>
    </r>
  </si>
  <si>
    <r>
      <t xml:space="preserve">E. coli </t>
    </r>
    <r>
      <rPr>
        <sz val="11"/>
        <color rgb="FF000000"/>
        <rFont val="Times New Roman"/>
        <family val="1"/>
      </rPr>
      <t xml:space="preserve">C-terminal domain deleted </t>
    </r>
    <r>
      <rPr>
        <i/>
        <sz val="11"/>
        <color rgb="FF000000"/>
        <rFont val="Times New Roman"/>
        <family val="1"/>
      </rPr>
      <t>tig</t>
    </r>
    <r>
      <rPr>
        <sz val="11"/>
        <color rgb="FF000000"/>
        <rFont val="Times New Roman"/>
        <family val="1"/>
      </rPr>
      <t xml:space="preserve"> inserted into MCS of pTrc99a (AmpR)</t>
    </r>
  </si>
  <si>
    <r>
      <t>pTrc-</t>
    </r>
    <r>
      <rPr>
        <i/>
        <sz val="11"/>
        <color rgb="FF000000"/>
        <rFont val="Times New Roman"/>
        <family val="1"/>
      </rPr>
      <t>ftsZ</t>
    </r>
    <r>
      <rPr>
        <sz val="11"/>
        <color rgb="FF000000"/>
        <rFont val="Times New Roman"/>
        <family val="1"/>
      </rPr>
      <t>+EGFP</t>
    </r>
  </si>
  <si>
    <r>
      <t>EGFP fused</t>
    </r>
    <r>
      <rPr>
        <i/>
        <sz val="11"/>
        <color rgb="FF000000"/>
        <rFont val="Times New Roman"/>
        <family val="1"/>
      </rPr>
      <t xml:space="preserve"> ftsZ</t>
    </r>
    <r>
      <rPr>
        <sz val="11"/>
        <color rgb="FF000000"/>
        <rFont val="Times New Roman"/>
        <family val="1"/>
      </rPr>
      <t xml:space="preserve"> inserted into MCS of pTrc99a (AmpR)</t>
    </r>
  </si>
  <si>
    <r>
      <t>pTF16-</t>
    </r>
    <r>
      <rPr>
        <i/>
        <sz val="11"/>
        <color rgb="FF000000"/>
        <rFont val="Times New Roman"/>
        <family val="1"/>
      </rPr>
      <t>tig</t>
    </r>
  </si>
  <si>
    <r>
      <t>pBJ-</t>
    </r>
    <r>
      <rPr>
        <i/>
        <sz val="11"/>
        <color rgb="FF000000"/>
        <rFont val="Times New Roman"/>
        <family val="1"/>
      </rPr>
      <t>2013</t>
    </r>
    <r>
      <rPr>
        <sz val="11"/>
        <color rgb="FF000000"/>
        <rFont val="Times New Roman"/>
        <family val="1"/>
      </rPr>
      <t>del</t>
    </r>
  </si>
  <si>
    <r>
      <t>pBJ-</t>
    </r>
    <r>
      <rPr>
        <i/>
        <sz val="11"/>
        <color rgb="FF000000"/>
        <rFont val="Times New Roman"/>
        <family val="1"/>
      </rPr>
      <t>6153</t>
    </r>
    <r>
      <rPr>
        <sz val="11"/>
        <color rgb="FF000000"/>
        <rFont val="Times New Roman"/>
        <family val="1"/>
      </rPr>
      <t>del</t>
    </r>
  </si>
  <si>
    <r>
      <t>pBJ-</t>
    </r>
    <r>
      <rPr>
        <i/>
        <sz val="11"/>
        <color rgb="FF000000"/>
        <rFont val="Times New Roman"/>
        <family val="1"/>
      </rPr>
      <t>1178</t>
    </r>
    <r>
      <rPr>
        <sz val="11"/>
        <color rgb="FF000000"/>
        <rFont val="Times New Roman"/>
        <family val="1"/>
      </rPr>
      <t>del</t>
    </r>
  </si>
  <si>
    <r>
      <t>pBJ-</t>
    </r>
    <r>
      <rPr>
        <i/>
        <sz val="11"/>
        <color rgb="FF000000"/>
        <rFont val="Times New Roman"/>
        <family val="1"/>
      </rPr>
      <t>1713</t>
    </r>
    <r>
      <rPr>
        <sz val="11"/>
        <color rgb="FF000000"/>
        <rFont val="Times New Roman"/>
        <family val="1"/>
      </rPr>
      <t>del</t>
    </r>
  </si>
  <si>
    <r>
      <t xml:space="preserve">Vector for MXAN_2013 overexpression in </t>
    </r>
    <r>
      <rPr>
        <i/>
        <sz val="11"/>
        <color rgb="FF000000"/>
        <rFont val="Times New Roman"/>
        <family val="1"/>
      </rPr>
      <t>M. xanthus</t>
    </r>
    <r>
      <rPr>
        <sz val="11"/>
        <color rgb="FF000000"/>
        <rFont val="Times New Roman"/>
        <family val="1"/>
      </rPr>
      <t xml:space="preserve"> DK1622 (KmR)</t>
    </r>
  </si>
  <si>
    <t>Autonomous replication plasmid in Myxococcus (KmR)</t>
    <phoneticPr fontId="3" type="noConversion"/>
  </si>
  <si>
    <t>MXAN_2013ΔN-pET28a</t>
  </si>
  <si>
    <t>Recombination strain of E. coli BL21 for MXAN_2013ΔN heterologous expressing</t>
  </si>
  <si>
    <t>Recombination strain of E. coli BL21 for NMXAN_2013-MXAN_6153ΔN heterologous expressing</t>
  </si>
  <si>
    <t>Recombination strain of E. coli BL21 for NMXAN_2013-MXAN_1178ΔN heterologous expressing</t>
  </si>
  <si>
    <t>Recombination strain of E. coli BL21 for NMXAN_2013-MXAN_1713ΔN heterologous expressing</t>
  </si>
  <si>
    <t>DK1622 with MXAN_2013ΔN overexperssed</t>
  </si>
  <si>
    <t>J23109+MXAN_2013ΔRBS-pZJY4111</t>
  </si>
  <si>
    <t>DK1622 with MXAN_2013ΔRBS overexperssed</t>
  </si>
  <si>
    <t>pET28a-MXAN_2013ΔN</t>
  </si>
  <si>
    <t>pET28a-NMXAN_2013+MXAN_6153ΔN</t>
  </si>
  <si>
    <t>pET28a-NMXAN_2013+MXAN_1178ΔN</t>
  </si>
  <si>
    <t>pET28a-NMXAN_2013+MXAN_1713ΔN</t>
  </si>
  <si>
    <t>pTF16-tigΔN</t>
  </si>
  <si>
    <t>L-arabinose induced TFΔN expression vector (CmR)</t>
  </si>
  <si>
    <t>Vector for MXAN_2013ΔN overexpression in M. xanthus DK1622 (KmR)</t>
  </si>
  <si>
    <t>pZJY4111-J23109+BBa_B0034+MXAN_2013ΔRBS</t>
  </si>
  <si>
    <t>Vector for MXAN_2013ΔRBS overexpression in M. xanthus DK1622 (KmR)</t>
  </si>
  <si>
    <t>pZJY4111-J23109+BBa_B0034+MXAN_2013ΔN</t>
    <phoneticPr fontId="3" type="noConversion"/>
  </si>
  <si>
    <t>Sequence (5'-3')</t>
  </si>
  <si>
    <t>PCR amplification of pTrc99a fragment for construction of gene expression vectors</t>
  </si>
  <si>
    <t>eTFΔRBS-pTrc-U</t>
  </si>
  <si>
    <t>eTFΔRBS-pTrc-D</t>
  </si>
  <si>
    <t>EGFP-FtsZ-U</t>
  </si>
  <si>
    <t>tttcacacaggaaacagaccATGTTTGAACCAATGGAACTTAC</t>
  </si>
  <si>
    <t>PCR amplification of EGFP fragment for construction of FtsZ-EGFP expression vectors</t>
  </si>
  <si>
    <t>EGFP-FtsZ-D</t>
  </si>
  <si>
    <t>TCCGCTCCCGCCACCACCGGAACCTCCGCCACCATCAGCTTGCTTACGCAGGAAT</t>
  </si>
  <si>
    <t>FtsZ-EGFP-U</t>
  </si>
  <si>
    <t>TCCGGTGGTGGCGGGAGCGGAGGTGGAGGCTCGATGGTGAGCAAGGGCGAGGAGC</t>
  </si>
  <si>
    <t>FtsZ-EGFP-D</t>
  </si>
  <si>
    <t>atcaggctgaaaatcttctcTTACTTGTACAGCTCATCCATGC</t>
  </si>
  <si>
    <t>pET28a-U</t>
  </si>
  <si>
    <t>PCR amplification of pET28a fragment for construction of expression vectors</t>
  </si>
  <si>
    <t>pET28a-D</t>
  </si>
  <si>
    <t>pET28a-2013-U</t>
  </si>
  <si>
    <t>AGCAAATGGGTCGCGGATCCATGAAGGTCCAGGTCGAGGAG</t>
  </si>
  <si>
    <t>pET28a-2013-D</t>
  </si>
  <si>
    <t>TGTCGACGGAGCTCGAATTCTTACGAATACTTCGCCCGGC</t>
  </si>
  <si>
    <t>pET28a-6153-U</t>
  </si>
  <si>
    <t>pET28a-6153-D</t>
  </si>
  <si>
    <t>pET28a-1178-U</t>
  </si>
  <si>
    <t>pET28a-1178-D</t>
  </si>
  <si>
    <t>pET28a-1713-U</t>
  </si>
  <si>
    <t>pET28a-1713-D</t>
  </si>
  <si>
    <t>pET28a-tig-U</t>
  </si>
  <si>
    <t>pET28a-tig-D</t>
  </si>
  <si>
    <t>O-1713-U</t>
  </si>
  <si>
    <t>Q-1713-D</t>
  </si>
  <si>
    <t>TGCTCCAGGATGCGGCGCGGCAGCCGCACCTGGCG</t>
    <phoneticPr fontId="3" type="noConversion"/>
  </si>
  <si>
    <t>agcgcatgcgccagtcgatgGCGCCGCGCAGGGAGCGCGAG</t>
    <phoneticPr fontId="3" type="noConversion"/>
  </si>
  <si>
    <t>gctttgttagcagccggatcTTACTCCCGCGAAACGTCGGCCTTGGAC</t>
    <phoneticPr fontId="3" type="noConversion"/>
  </si>
  <si>
    <t>N1713-U</t>
    <phoneticPr fontId="3" type="noConversion"/>
  </si>
  <si>
    <r>
      <t>NMXAN_2013+MXAN_6153</t>
    </r>
    <r>
      <rPr>
        <sz val="11"/>
        <color rgb="FF000000"/>
        <rFont val="Times New Roman"/>
        <family val="1"/>
      </rPr>
      <t>Δ</t>
    </r>
    <r>
      <rPr>
        <i/>
        <sz val="11"/>
        <color rgb="FF000000"/>
        <rFont val="Times New Roman"/>
        <family val="1"/>
      </rPr>
      <t>N-pET28a</t>
    </r>
    <phoneticPr fontId="3" type="noConversion"/>
  </si>
  <si>
    <r>
      <t>NMXAN_2013+MXAN_1178</t>
    </r>
    <r>
      <rPr>
        <sz val="11"/>
        <color rgb="FF000000"/>
        <rFont val="Times New Roman"/>
        <family val="1"/>
      </rPr>
      <t>Δ</t>
    </r>
    <r>
      <rPr>
        <i/>
        <sz val="11"/>
        <color rgb="FF000000"/>
        <rFont val="Times New Roman"/>
        <family val="1"/>
      </rPr>
      <t>N-pET28a</t>
    </r>
    <phoneticPr fontId="3" type="noConversion"/>
  </si>
  <si>
    <r>
      <t>NMXAN_2013+MXAN_1713</t>
    </r>
    <r>
      <rPr>
        <sz val="11"/>
        <color rgb="FF000000"/>
        <rFont val="Times New Roman"/>
        <family val="1"/>
      </rPr>
      <t>Δ</t>
    </r>
    <r>
      <rPr>
        <i/>
        <sz val="11"/>
        <color rgb="FF000000"/>
        <rFont val="Times New Roman"/>
        <family val="1"/>
      </rPr>
      <t>N-pET28a</t>
    </r>
    <phoneticPr fontId="3" type="noConversion"/>
  </si>
  <si>
    <r>
      <t>pTrc-</t>
    </r>
    <r>
      <rPr>
        <i/>
        <sz val="11"/>
        <color rgb="FF000000"/>
        <rFont val="Times New Roman"/>
        <family val="1"/>
      </rPr>
      <t>tig</t>
    </r>
    <r>
      <rPr>
        <sz val="11"/>
        <color rgb="FF000000"/>
        <rFont val="Times New Roman"/>
        <family val="1"/>
      </rPr>
      <t>Δ</t>
    </r>
    <r>
      <rPr>
        <i/>
        <sz val="11"/>
        <color rgb="FF000000"/>
        <rFont val="Times New Roman"/>
        <family val="1"/>
      </rPr>
      <t>C</t>
    </r>
    <phoneticPr fontId="3" type="noConversion"/>
  </si>
  <si>
    <r>
      <t>pTrc-</t>
    </r>
    <r>
      <rPr>
        <i/>
        <sz val="11"/>
        <color rgb="FF000000"/>
        <rFont val="Times New Roman"/>
        <family val="1"/>
      </rPr>
      <t>tig</t>
    </r>
    <r>
      <rPr>
        <sz val="11"/>
        <color rgb="FF000000"/>
        <rFont val="Times New Roman"/>
        <family val="1"/>
      </rPr>
      <t>Δ</t>
    </r>
    <r>
      <rPr>
        <i/>
        <sz val="11"/>
        <color rgb="FF000000"/>
        <rFont val="Times New Roman"/>
        <family val="1"/>
      </rPr>
      <t>N</t>
    </r>
    <phoneticPr fontId="3" type="noConversion"/>
  </si>
  <si>
    <r>
      <t xml:space="preserve">PCR amplification of </t>
    </r>
    <r>
      <rPr>
        <i/>
        <sz val="11"/>
        <color rgb="FF000000"/>
        <rFont val="Times New Roman"/>
        <family val="1"/>
      </rPr>
      <t>E.coli tig</t>
    </r>
    <r>
      <rPr>
        <sz val="11"/>
        <color rgb="FF000000"/>
        <rFont val="Times New Roman"/>
        <family val="1"/>
      </rPr>
      <t xml:space="preserve"> for ligation with pTrc99a</t>
    </r>
  </si>
  <si>
    <r>
      <t xml:space="preserve">PCR amplification of </t>
    </r>
    <r>
      <rPr>
        <i/>
        <sz val="11"/>
        <color rgb="FF000000"/>
        <rFont val="Times New Roman"/>
        <family val="1"/>
      </rPr>
      <t>E.coli</t>
    </r>
    <r>
      <rPr>
        <sz val="11"/>
        <color rgb="FF000000"/>
        <rFont val="Times New Roman"/>
        <family val="1"/>
      </rPr>
      <t xml:space="preserve"> N-terminal domain deleted </t>
    </r>
    <r>
      <rPr>
        <i/>
        <sz val="11"/>
        <color rgb="FF000000"/>
        <rFont val="Times New Roman"/>
        <family val="1"/>
      </rPr>
      <t>tig</t>
    </r>
    <r>
      <rPr>
        <sz val="11"/>
        <color rgb="FF000000"/>
        <rFont val="Times New Roman"/>
        <family val="1"/>
      </rPr>
      <t xml:space="preserve"> for ligation with pTrc99a</t>
    </r>
  </si>
  <si>
    <r>
      <t xml:space="preserve">PCR amplification of </t>
    </r>
    <r>
      <rPr>
        <i/>
        <sz val="11"/>
        <color rgb="FF000000"/>
        <rFont val="Times New Roman"/>
        <family val="1"/>
      </rPr>
      <t>E.coli</t>
    </r>
    <r>
      <rPr>
        <sz val="11"/>
        <color rgb="FF000000"/>
        <rFont val="Times New Roman"/>
        <family val="1"/>
      </rPr>
      <t xml:space="preserve"> ribosome binding site deleted</t>
    </r>
    <r>
      <rPr>
        <i/>
        <sz val="11"/>
        <color rgb="FF000000"/>
        <rFont val="Times New Roman"/>
        <family val="1"/>
      </rPr>
      <t xml:space="preserve"> tig</t>
    </r>
    <r>
      <rPr>
        <sz val="11"/>
        <color rgb="FF000000"/>
        <rFont val="Times New Roman"/>
        <family val="1"/>
      </rPr>
      <t xml:space="preserve"> for ligation with pTrc99a</t>
    </r>
  </si>
  <si>
    <r>
      <t xml:space="preserve">PCR amplification of </t>
    </r>
    <r>
      <rPr>
        <i/>
        <sz val="11"/>
        <color rgb="FF000000"/>
        <rFont val="Times New Roman"/>
        <family val="1"/>
      </rPr>
      <t>ftsZ</t>
    </r>
    <r>
      <rPr>
        <sz val="11"/>
        <color rgb="FF000000"/>
        <rFont val="Times New Roman"/>
        <family val="1"/>
      </rPr>
      <t xml:space="preserve"> fragment for construction of FtsZ-EGFP expression vectors</t>
    </r>
  </si>
  <si>
    <r>
      <t xml:space="preserve">PCR amplification of </t>
    </r>
    <r>
      <rPr>
        <i/>
        <sz val="11"/>
        <color rgb="FF000000"/>
        <rFont val="Times New Roman"/>
        <family val="1"/>
      </rPr>
      <t>MXAN_2013</t>
    </r>
    <r>
      <rPr>
        <sz val="11"/>
        <color rgb="FF000000"/>
        <rFont val="Times New Roman"/>
        <family val="1"/>
      </rPr>
      <t xml:space="preserve"> for ligation with pET28a</t>
    </r>
  </si>
  <si>
    <r>
      <t xml:space="preserve">PCR amplification of </t>
    </r>
    <r>
      <rPr>
        <i/>
        <sz val="11"/>
        <color rgb="FF000000"/>
        <rFont val="Times New Roman"/>
        <family val="1"/>
      </rPr>
      <t>MXAN_6153</t>
    </r>
    <r>
      <rPr>
        <sz val="11"/>
        <color rgb="FF000000"/>
        <rFont val="Times New Roman"/>
        <family val="1"/>
      </rPr>
      <t xml:space="preserve"> for ligation with pET28a</t>
    </r>
  </si>
  <si>
    <r>
      <t xml:space="preserve">PCR amplification of </t>
    </r>
    <r>
      <rPr>
        <i/>
        <sz val="11"/>
        <color rgb="FF000000"/>
        <rFont val="Times New Roman"/>
        <family val="1"/>
      </rPr>
      <t>MXAN_1178</t>
    </r>
    <r>
      <rPr>
        <sz val="11"/>
        <color rgb="FF000000"/>
        <rFont val="Times New Roman"/>
        <family val="1"/>
      </rPr>
      <t xml:space="preserve"> for ligation with pET28a</t>
    </r>
  </si>
  <si>
    <r>
      <t xml:space="preserve">PCR amplification of </t>
    </r>
    <r>
      <rPr>
        <i/>
        <sz val="11"/>
        <color rgb="FF000000"/>
        <rFont val="Times New Roman"/>
        <family val="1"/>
      </rPr>
      <t>E.coli tig</t>
    </r>
    <r>
      <rPr>
        <sz val="11"/>
        <color rgb="FF000000"/>
        <rFont val="Times New Roman"/>
        <family val="1"/>
      </rPr>
      <t xml:space="preserve"> for ligation with pET28a</t>
    </r>
  </si>
  <si>
    <r>
      <t xml:space="preserve">PCR amplification of upstream homologous arm for deletion of </t>
    </r>
    <r>
      <rPr>
        <i/>
        <sz val="11"/>
        <color rgb="FF000000"/>
        <rFont val="Times New Roman"/>
        <family val="1"/>
      </rPr>
      <t>MXAN_2013</t>
    </r>
  </si>
  <si>
    <r>
      <t xml:space="preserve">PCR amplification of downstream homologous arm for deletion of </t>
    </r>
    <r>
      <rPr>
        <i/>
        <sz val="11"/>
        <color rgb="FF000000"/>
        <rFont val="Times New Roman"/>
        <family val="1"/>
      </rPr>
      <t>MXAN_2013</t>
    </r>
  </si>
  <si>
    <r>
      <t xml:space="preserve">PCR amplification of upstream homologous arm for deletion of </t>
    </r>
    <r>
      <rPr>
        <i/>
        <sz val="11"/>
        <color rgb="FF000000"/>
        <rFont val="Times New Roman"/>
        <family val="1"/>
      </rPr>
      <t>MXAN_6153</t>
    </r>
  </si>
  <si>
    <r>
      <t xml:space="preserve">PCR amplification of downstream homologous arm for deletion of </t>
    </r>
    <r>
      <rPr>
        <i/>
        <sz val="11"/>
        <color rgb="FF000000"/>
        <rFont val="Times New Roman"/>
        <family val="1"/>
      </rPr>
      <t>MXAN_6153</t>
    </r>
  </si>
  <si>
    <r>
      <t xml:space="preserve">PCR amplification of upstream homologous arm for deletion of </t>
    </r>
    <r>
      <rPr>
        <i/>
        <sz val="11"/>
        <color rgb="FF000000"/>
        <rFont val="Times New Roman"/>
        <family val="1"/>
      </rPr>
      <t>MXAN_1178</t>
    </r>
  </si>
  <si>
    <r>
      <t xml:space="preserve">PCR amplification of downstream homologous arm for deletion of </t>
    </r>
    <r>
      <rPr>
        <i/>
        <sz val="11"/>
        <color rgb="FF000000"/>
        <rFont val="Times New Roman"/>
        <family val="1"/>
      </rPr>
      <t>MXAN_1178</t>
    </r>
  </si>
  <si>
    <r>
      <t xml:space="preserve">PCR amplification of upstream homologous arm for deletion of </t>
    </r>
    <r>
      <rPr>
        <i/>
        <sz val="11"/>
        <color rgb="FF000000"/>
        <rFont val="Times New Roman"/>
        <family val="1"/>
      </rPr>
      <t>MXAN_1713</t>
    </r>
  </si>
  <si>
    <r>
      <t xml:space="preserve">PCR amplification of downstream homologous arm for deletion of </t>
    </r>
    <r>
      <rPr>
        <i/>
        <sz val="11"/>
        <color rgb="FF000000"/>
        <rFont val="Times New Roman"/>
        <family val="1"/>
      </rPr>
      <t>MXAN_1713</t>
    </r>
  </si>
  <si>
    <r>
      <t xml:space="preserve">Primers of </t>
    </r>
    <r>
      <rPr>
        <i/>
        <sz val="11"/>
        <color rgb="FF000000"/>
        <rFont val="Times New Roman"/>
        <family val="1"/>
      </rPr>
      <t>gapA</t>
    </r>
    <r>
      <rPr>
        <sz val="11"/>
        <color rgb="FF000000"/>
        <rFont val="Times New Roman"/>
        <family val="1"/>
      </rPr>
      <t xml:space="preserve"> in </t>
    </r>
    <r>
      <rPr>
        <i/>
        <sz val="11"/>
        <color rgb="FF000000"/>
        <rFont val="Times New Roman"/>
        <family val="1"/>
      </rPr>
      <t>M. xanthus</t>
    </r>
    <r>
      <rPr>
        <sz val="11"/>
        <color rgb="FF000000"/>
        <rFont val="Times New Roman"/>
        <family val="1"/>
      </rPr>
      <t xml:space="preserve"> for real-time fluorescence quantitative PCR </t>
    </r>
  </si>
  <si>
    <r>
      <t xml:space="preserve">Primers of </t>
    </r>
    <r>
      <rPr>
        <i/>
        <sz val="11"/>
        <color rgb="FF000000"/>
        <rFont val="Times New Roman"/>
        <family val="1"/>
      </rPr>
      <t>MXAN_2013</t>
    </r>
    <r>
      <rPr>
        <sz val="11"/>
        <color rgb="FF000000"/>
        <rFont val="Times New Roman"/>
        <family val="1"/>
      </rPr>
      <t xml:space="preserve"> in </t>
    </r>
    <r>
      <rPr>
        <i/>
        <sz val="11"/>
        <color rgb="FF000000"/>
        <rFont val="Times New Roman"/>
        <family val="1"/>
      </rPr>
      <t>M. xanthus</t>
    </r>
    <r>
      <rPr>
        <sz val="11"/>
        <color rgb="FF000000"/>
        <rFont val="Times New Roman"/>
        <family val="1"/>
      </rPr>
      <t xml:space="preserve"> for real-time fluorescence quantitative PCR </t>
    </r>
  </si>
  <si>
    <r>
      <t xml:space="preserve">Primers of </t>
    </r>
    <r>
      <rPr>
        <i/>
        <sz val="11"/>
        <color rgb="FF000000"/>
        <rFont val="Times New Roman"/>
        <family val="1"/>
      </rPr>
      <t>MXAN_6153</t>
    </r>
    <r>
      <rPr>
        <sz val="11"/>
        <color rgb="FF000000"/>
        <rFont val="Times New Roman"/>
        <family val="1"/>
      </rPr>
      <t xml:space="preserve"> in </t>
    </r>
    <r>
      <rPr>
        <i/>
        <sz val="11"/>
        <color rgb="FF000000"/>
        <rFont val="Times New Roman"/>
        <family val="1"/>
      </rPr>
      <t>M. xanthus</t>
    </r>
    <r>
      <rPr>
        <sz val="11"/>
        <color rgb="FF000000"/>
        <rFont val="Times New Roman"/>
        <family val="1"/>
      </rPr>
      <t xml:space="preserve"> for real-time fluorescence quantitative PCR </t>
    </r>
  </si>
  <si>
    <r>
      <t xml:space="preserve">Primers of </t>
    </r>
    <r>
      <rPr>
        <i/>
        <sz val="11"/>
        <color rgb="FF000000"/>
        <rFont val="Times New Roman"/>
        <family val="1"/>
      </rPr>
      <t>MXAN_1178</t>
    </r>
    <r>
      <rPr>
        <sz val="11"/>
        <color rgb="FF000000"/>
        <rFont val="Times New Roman"/>
        <family val="1"/>
      </rPr>
      <t xml:space="preserve"> in </t>
    </r>
    <r>
      <rPr>
        <i/>
        <sz val="11"/>
        <color rgb="FF000000"/>
        <rFont val="Times New Roman"/>
        <family val="1"/>
      </rPr>
      <t>M. xanthus</t>
    </r>
    <r>
      <rPr>
        <sz val="11"/>
        <color rgb="FF000000"/>
        <rFont val="Times New Roman"/>
        <family val="1"/>
      </rPr>
      <t xml:space="preserve"> for real-time fluorescence quantitative PCR </t>
    </r>
  </si>
  <si>
    <r>
      <t xml:space="preserve">Primers of </t>
    </r>
    <r>
      <rPr>
        <i/>
        <sz val="11"/>
        <color rgb="FF000000"/>
        <rFont val="Times New Roman"/>
        <family val="1"/>
      </rPr>
      <t>MXAN_1713</t>
    </r>
    <r>
      <rPr>
        <sz val="11"/>
        <color rgb="FF000000"/>
        <rFont val="Times New Roman"/>
        <family val="1"/>
      </rPr>
      <t xml:space="preserve"> in </t>
    </r>
    <r>
      <rPr>
        <i/>
        <sz val="11"/>
        <color rgb="FF000000"/>
        <rFont val="Times New Roman"/>
        <family val="1"/>
      </rPr>
      <t>M. xanthus</t>
    </r>
    <r>
      <rPr>
        <sz val="11"/>
        <color rgb="FF000000"/>
        <rFont val="Times New Roman"/>
        <family val="1"/>
      </rPr>
      <t xml:space="preserve"> for real-time fluorescence quantitative PCR </t>
    </r>
  </si>
  <si>
    <r>
      <t>Δ</t>
    </r>
    <r>
      <rPr>
        <i/>
        <sz val="11"/>
        <color rgb="FF000000"/>
        <rFont val="Times New Roman"/>
        <family val="1"/>
      </rPr>
      <t>aglZ</t>
    </r>
    <phoneticPr fontId="3" type="noConversion"/>
  </si>
  <si>
    <t>J23109+MXAN_2013-pZJY4111</t>
    <phoneticPr fontId="3" type="noConversion"/>
  </si>
  <si>
    <t>J23109+MXAN_2013ΔN-pZJY4111</t>
    <phoneticPr fontId="3" type="noConversion"/>
  </si>
  <si>
    <t>2013ΔN-U</t>
  </si>
  <si>
    <t>PCR amplification of  pET28a-MXAN_2013 to construct MXAN_2013ΔN expression vector</t>
  </si>
  <si>
    <t>2013ΔN-D</t>
  </si>
  <si>
    <t>PCR amplification of NMXAN_2013-MXAN_6153ΔN for ligation with pET28a</t>
  </si>
  <si>
    <t>PCR amplification of NMXAN_2013-MXAN_1178ΔN for ligation with pET28a</t>
  </si>
  <si>
    <t>PCR amplification of NMXAN_2013-MXAN_1713ΔN for ligation with pET28a</t>
  </si>
  <si>
    <t>PCR amplification of  pZJY4111-J23100-BBa_B0034-MXAN_2013 to construct MXAN_2013ΔN overexpression vector</t>
  </si>
  <si>
    <t>2013ΔRBS-U</t>
  </si>
  <si>
    <t>PCR amplification of  pZJY4111-J23100-BBa_B0034-MXAN_2013 to construct MXAN_2013ΔRBS overexpression vector</t>
  </si>
  <si>
    <t>2013ΔRBS-D</t>
  </si>
  <si>
    <t xml:space="preserve">                                                                                   * an order</t>
    <phoneticPr fontId="3" type="noConversion"/>
  </si>
  <si>
    <r>
      <rPr>
        <b/>
        <sz val="12"/>
        <color theme="1"/>
        <rFont val="Times New Roman"/>
        <family val="1"/>
      </rPr>
      <t>Table S7.</t>
    </r>
    <r>
      <rPr>
        <sz val="12"/>
        <color theme="1"/>
        <rFont val="Times New Roman"/>
        <family val="1"/>
      </rPr>
      <t xml:space="preserve"> List of primers used in this study.</t>
    </r>
    <phoneticPr fontId="3" type="noConversion"/>
  </si>
  <si>
    <r>
      <rPr>
        <b/>
        <sz val="12"/>
        <color theme="1"/>
        <rFont val="Times New Roman"/>
        <family val="1"/>
      </rPr>
      <t xml:space="preserve">Table S6. </t>
    </r>
    <r>
      <rPr>
        <sz val="12"/>
        <color theme="1"/>
        <rFont val="Times New Roman"/>
        <family val="1"/>
      </rPr>
      <t>Bacterial strains and plasmids used in this study.</t>
    </r>
    <phoneticPr fontId="3" type="noConversion"/>
  </si>
  <si>
    <r>
      <rPr>
        <b/>
        <sz val="12"/>
        <color theme="1"/>
        <rFont val="Times New Roman"/>
        <family val="1"/>
      </rPr>
      <t xml:space="preserve">Table S5. </t>
    </r>
    <r>
      <rPr>
        <sz val="12"/>
        <color theme="1"/>
        <rFont val="Times New Roman"/>
        <family val="1"/>
      </rPr>
      <t xml:space="preserve">Potential interacting proteins that were pulled down from the total proteins of the corresponding deletion </t>
    </r>
    <r>
      <rPr>
        <i/>
        <sz val="12"/>
        <color theme="1"/>
        <rFont val="Times New Roman"/>
        <family val="1"/>
      </rPr>
      <t>M. xanthus</t>
    </r>
    <r>
      <rPr>
        <sz val="12"/>
        <color theme="1"/>
        <rFont val="Times New Roman"/>
        <family val="1"/>
      </rPr>
      <t xml:space="preserve"> mutant cells by the four purified MBP labelled TF homologs.</t>
    </r>
    <phoneticPr fontId="3" type="noConversion"/>
  </si>
  <si>
    <t>protein</t>
  </si>
  <si>
    <t>fold change</t>
  </si>
  <si>
    <t>ribosome subunit</t>
  </si>
  <si>
    <t>S1</t>
  </si>
  <si>
    <t>S3</t>
  </si>
  <si>
    <t>S4</t>
  </si>
  <si>
    <t>S6</t>
  </si>
  <si>
    <t>S14</t>
  </si>
  <si>
    <t>L5</t>
  </si>
  <si>
    <t>L6</t>
  </si>
  <si>
    <t>L10</t>
  </si>
  <si>
    <t>L14</t>
  </si>
  <si>
    <t>L15</t>
  </si>
  <si>
    <t>L18</t>
  </si>
  <si>
    <t>L23</t>
  </si>
  <si>
    <t>Homomultimer</t>
  </si>
  <si>
    <t>AvtA</t>
  </si>
  <si>
    <t>CbpA</t>
  </si>
  <si>
    <t>GatD</t>
  </si>
  <si>
    <t>FtnA</t>
  </si>
  <si>
    <t>NanK</t>
  </si>
  <si>
    <t>GldA</t>
  </si>
  <si>
    <t>Rnc</t>
  </si>
  <si>
    <t>LacA</t>
  </si>
  <si>
    <t>FabA</t>
  </si>
  <si>
    <t>NudC</t>
  </si>
  <si>
    <t>AldA</t>
  </si>
  <si>
    <t>ThrA</t>
  </si>
  <si>
    <t>GltA</t>
  </si>
  <si>
    <t>FbaA</t>
  </si>
  <si>
    <t>Icd</t>
  </si>
  <si>
    <t>GapA</t>
  </si>
  <si>
    <t>MaeB</t>
  </si>
  <si>
    <t>GlnA</t>
  </si>
  <si>
    <t>MetG</t>
  </si>
  <si>
    <t>GuaA</t>
  </si>
  <si>
    <t>Ndk</t>
  </si>
  <si>
    <t>KatE</t>
  </si>
  <si>
    <t>PflB</t>
  </si>
  <si>
    <t>Pta</t>
  </si>
  <si>
    <t>PyrG</t>
  </si>
  <si>
    <t>RecA</t>
  </si>
  <si>
    <t>RihA</t>
  </si>
  <si>
    <t>SthA</t>
  </si>
  <si>
    <t>ThrS</t>
  </si>
  <si>
    <t>TktA</t>
  </si>
  <si>
    <t>Heteromultimer</t>
  </si>
  <si>
    <t>NuoE</t>
  </si>
  <si>
    <t>HybO</t>
  </si>
  <si>
    <t>DadA</t>
  </si>
  <si>
    <t>GatZ</t>
  </si>
  <si>
    <t>MreB</t>
  </si>
  <si>
    <t>AceE</t>
  </si>
  <si>
    <t>SdhA</t>
  </si>
  <si>
    <t>AceF</t>
  </si>
  <si>
    <t>AtpA</t>
  </si>
  <si>
    <t>AspA</t>
  </si>
  <si>
    <t>DeaD</t>
  </si>
  <si>
    <t>BipA</t>
  </si>
  <si>
    <t>FadB</t>
  </si>
  <si>
    <t>FfH</t>
  </si>
  <si>
    <t>InfB</t>
  </si>
  <si>
    <t>GatY</t>
  </si>
  <si>
    <t>InfC</t>
  </si>
  <si>
    <t>LpdA</t>
  </si>
  <si>
    <t>LepA</t>
  </si>
  <si>
    <t>PyrB</t>
  </si>
  <si>
    <t>Lon</t>
  </si>
  <si>
    <t>Mfd</t>
  </si>
  <si>
    <t>NuoC</t>
  </si>
  <si>
    <t>SucA</t>
  </si>
  <si>
    <t>SucC</t>
  </si>
  <si>
    <t>SucD</t>
  </si>
  <si>
    <t>Monomer</t>
  </si>
  <si>
    <t>AcnB</t>
  </si>
  <si>
    <t>AlaS</t>
  </si>
  <si>
    <t>GlcB</t>
  </si>
  <si>
    <t>Protein-nucleic acid</t>
  </si>
  <si>
    <t>MutM</t>
  </si>
  <si>
    <t>Inner membrane</t>
  </si>
  <si>
    <t>HemY</t>
  </si>
  <si>
    <t>TreB</t>
  </si>
  <si>
    <t>Outer membrane</t>
  </si>
  <si>
    <t>OmpA</t>
  </si>
  <si>
    <t>OmpF</t>
  </si>
  <si>
    <t>OmpT</t>
  </si>
  <si>
    <t>OmpX</t>
  </si>
  <si>
    <t>Secreted</t>
  </si>
  <si>
    <t>Lpp</t>
  </si>
  <si>
    <t>No assembly</t>
  </si>
  <si>
    <t>information</t>
  </si>
  <si>
    <t>YfiF</t>
  </si>
  <si>
    <t>AceB</t>
  </si>
  <si>
    <t>TreC</t>
  </si>
  <si>
    <t>BglA</t>
  </si>
  <si>
    <t>YbeD</t>
  </si>
  <si>
    <t>YbeZ</t>
  </si>
  <si>
    <t>YeiQ</t>
  </si>
  <si>
    <t>YjhC</t>
  </si>
  <si>
    <r>
      <rPr>
        <b/>
        <sz val="12"/>
        <color theme="1"/>
        <rFont val="Times New Roman"/>
        <family val="1"/>
      </rPr>
      <t>Table S4.</t>
    </r>
    <r>
      <rPr>
        <sz val="12"/>
        <color theme="1"/>
        <rFont val="Times New Roman"/>
        <family val="1"/>
      </rPr>
      <t xml:space="preserve"> Fold changes of TF interacting proteins (reference to Wayne A. Hendrickson et al., 2009) in </t>
    </r>
    <r>
      <rPr>
        <i/>
        <sz val="12"/>
        <color theme="1"/>
        <rFont val="Times New Roman"/>
        <family val="1"/>
      </rPr>
      <t>tig</t>
    </r>
    <r>
      <rPr>
        <sz val="12"/>
        <color theme="1"/>
        <rFont val="Times New Roman"/>
        <family val="1"/>
      </rPr>
      <t xml:space="preserve"> overexpression mutant of </t>
    </r>
    <r>
      <rPr>
        <i/>
        <sz val="12"/>
        <color theme="1"/>
        <rFont val="Times New Roman"/>
        <family val="1"/>
      </rPr>
      <t>E. coli</t>
    </r>
    <r>
      <rPr>
        <sz val="12"/>
        <color theme="1"/>
        <rFont val="Times New Roman"/>
        <family val="1"/>
      </rPr>
      <t xml:space="preserve"> (p-value&lt;0.05).</t>
    </r>
    <phoneticPr fontId="3" type="noConversion"/>
  </si>
  <si>
    <t>UP</t>
    <phoneticPr fontId="3" type="noConversion"/>
  </si>
  <si>
    <t>DOWN</t>
    <phoneticPr fontId="3" type="noConversion"/>
  </si>
  <si>
    <t>chromosome, 2</t>
  </si>
  <si>
    <t>WP_015943723.1</t>
  </si>
  <si>
    <t>WP_005816896.1</t>
  </si>
  <si>
    <t>WP_006718716.1</t>
  </si>
  <si>
    <t>WP_006715789.1</t>
  </si>
  <si>
    <t>WP_072771461.1</t>
  </si>
  <si>
    <t>WP_072774637.1</t>
  </si>
  <si>
    <t>Desulfosporosinus fructosivorans</t>
  </si>
  <si>
    <t>Un, 2</t>
  </si>
  <si>
    <t>WP_135544884.1</t>
  </si>
  <si>
    <t>WP_135544622.1</t>
  </si>
  <si>
    <t>WP_014262600.1</t>
  </si>
  <si>
    <t>WP_014262304.1</t>
  </si>
  <si>
    <t>Un, 4</t>
  </si>
  <si>
    <t>WP_094607044.1</t>
  </si>
  <si>
    <t>WP_094604835.1</t>
  </si>
  <si>
    <t>WP_094607648.1</t>
  </si>
  <si>
    <t>WP_245867731.1</t>
  </si>
  <si>
    <t>Sporomusa termitida</t>
  </si>
  <si>
    <t>WP_144349600.1</t>
  </si>
  <si>
    <t>WP_144352075.1</t>
  </si>
  <si>
    <t>Sporomusa acidovorans</t>
  </si>
  <si>
    <t>WP_093794444.1</t>
  </si>
  <si>
    <t>WP_093796791.1</t>
  </si>
  <si>
    <t>Bacillus alveayuensis</t>
  </si>
  <si>
    <t>WP_044894606.1</t>
  </si>
  <si>
    <t>WP_044892930.1</t>
  </si>
  <si>
    <t>Salibacterium salarium</t>
  </si>
  <si>
    <t>WP_125557005.1</t>
  </si>
  <si>
    <t>WP_125556524.1</t>
  </si>
  <si>
    <t>Microbispora corallina</t>
  </si>
  <si>
    <t>WP_204056950.1</t>
  </si>
  <si>
    <t>WP_204059723.1</t>
  </si>
  <si>
    <t>Ellagibacter isourolithinifaciens</t>
  </si>
  <si>
    <t>WP_170264501.1</t>
  </si>
  <si>
    <t>WP_158049229.1</t>
  </si>
  <si>
    <t>Chromatocurvus halotolerans</t>
  </si>
  <si>
    <t>WP_117318469.1</t>
  </si>
  <si>
    <t>WP_117319207.1</t>
  </si>
  <si>
    <t>Kineobactrum sediminis</t>
  </si>
  <si>
    <t>WP_101522573.1</t>
  </si>
  <si>
    <t>WP_101521381.1</t>
  </si>
  <si>
    <t>Methylomagnum ishizawai</t>
  </si>
  <si>
    <t>WP_221064821.1</t>
  </si>
  <si>
    <t>WP_221065519.1</t>
  </si>
  <si>
    <t>Dyella soli</t>
  </si>
  <si>
    <t>WP_131150493.1</t>
  </si>
  <si>
    <t>WP_131408447.1</t>
  </si>
  <si>
    <t>Lujinxingia vulgaris</t>
  </si>
  <si>
    <t>WP_249776209.1</t>
  </si>
  <si>
    <t>WP_146982939.1</t>
  </si>
  <si>
    <t>Mailhella massiliensis</t>
  </si>
  <si>
    <t>Un, 3</t>
  </si>
  <si>
    <t>WP_077072448.1</t>
  </si>
  <si>
    <t>WP_077071876.1</t>
  </si>
  <si>
    <t>WP_077072449.1</t>
  </si>
  <si>
    <t>Nitrospinae</t>
  </si>
  <si>
    <t>WP_005006195.1</t>
  </si>
  <si>
    <t>WP_005010041.1</t>
  </si>
  <si>
    <t>Thermotogae</t>
  </si>
  <si>
    <t>WP_169926235.1</t>
  </si>
  <si>
    <t>WP_103898972.1</t>
  </si>
  <si>
    <t>Tenericutes</t>
  </si>
  <si>
    <t>chromosome, 1;  plasmid, 1</t>
  </si>
  <si>
    <t>WP_022936240.1</t>
  </si>
  <si>
    <t>chromosome, 1; plasmid, 2</t>
  </si>
  <si>
    <t>WP_010925013.1</t>
  </si>
  <si>
    <t>WP_129690549.1</t>
  </si>
  <si>
    <t>WP_129690553.1</t>
  </si>
  <si>
    <t>Roseomonas alkaliterrae</t>
  </si>
  <si>
    <t>WP_246420114.1</t>
  </si>
  <si>
    <t>WP_184483280.1</t>
  </si>
  <si>
    <t>* ‘Un’ means the assembly level of this genome is scaffold but not complete.</t>
  </si>
  <si>
    <t>Organism name</t>
    <phoneticPr fontId="3" type="noConversion"/>
  </si>
  <si>
    <r>
      <t>partial N-terminal sequence</t>
    </r>
    <r>
      <rPr>
        <b/>
        <sz val="11"/>
        <color rgb="FF000000"/>
        <rFont val="等线"/>
        <family val="3"/>
        <charset val="134"/>
      </rPr>
      <t>　</t>
    </r>
  </si>
  <si>
    <r>
      <t xml:space="preserve">Desulfitobacterium hafniense </t>
    </r>
    <r>
      <rPr>
        <sz val="11"/>
        <color rgb="FF000000"/>
        <rFont val="Times New Roman"/>
        <family val="1"/>
      </rPr>
      <t>DCB-2</t>
    </r>
  </si>
  <si>
    <r>
      <t xml:space="preserve">Desulfitobacterium metallireducens </t>
    </r>
    <r>
      <rPr>
        <sz val="11"/>
        <color rgb="FF000000"/>
        <rFont val="Times New Roman"/>
        <family val="1"/>
      </rPr>
      <t>DSM 15288</t>
    </r>
  </si>
  <si>
    <r>
      <t xml:space="preserve">Desulfitobacterium chlororespirans </t>
    </r>
    <r>
      <rPr>
        <sz val="11"/>
        <color rgb="FF000000"/>
        <rFont val="Times New Roman"/>
        <family val="1"/>
      </rPr>
      <t>DSM 11544</t>
    </r>
  </si>
  <si>
    <r>
      <t xml:space="preserve">Filifactor alocis </t>
    </r>
    <r>
      <rPr>
        <sz val="11"/>
        <color rgb="FF000000"/>
        <rFont val="Times New Roman"/>
        <family val="1"/>
      </rPr>
      <t>ATCC 35896</t>
    </r>
  </si>
  <si>
    <r>
      <t>74.19</t>
    </r>
    <r>
      <rPr>
        <sz val="11"/>
        <color rgb="FF000000"/>
        <rFont val="等线"/>
        <family val="3"/>
        <charset val="134"/>
      </rPr>
      <t>；</t>
    </r>
    <r>
      <rPr>
        <sz val="11"/>
        <color rgb="FF000000"/>
        <rFont val="Times New Roman"/>
        <family val="1"/>
      </rPr>
      <t>68.32</t>
    </r>
    <r>
      <rPr>
        <sz val="11"/>
        <color rgb="FF000000"/>
        <rFont val="等线"/>
        <family val="3"/>
        <charset val="134"/>
      </rPr>
      <t>；</t>
    </r>
    <r>
      <rPr>
        <sz val="11"/>
        <color rgb="FF000000"/>
        <rFont val="Times New Roman"/>
        <family val="1"/>
      </rPr>
      <t>32.39</t>
    </r>
    <r>
      <rPr>
        <sz val="11"/>
        <color rgb="FF000000"/>
        <rFont val="等线"/>
        <family val="3"/>
        <charset val="134"/>
      </rPr>
      <t>；</t>
    </r>
    <r>
      <rPr>
        <sz val="11"/>
        <color rgb="FF000000"/>
        <rFont val="Times New Roman"/>
        <family val="1"/>
      </rPr>
      <t>30.05</t>
    </r>
    <r>
      <rPr>
        <sz val="11"/>
        <color rgb="FF000000"/>
        <rFont val="等线"/>
        <family val="3"/>
        <charset val="134"/>
      </rPr>
      <t>；</t>
    </r>
    <r>
      <rPr>
        <sz val="11"/>
        <color rgb="FF000000"/>
        <rFont val="Times New Roman"/>
        <family val="1"/>
      </rPr>
      <t>30.21</t>
    </r>
    <r>
      <rPr>
        <sz val="11"/>
        <color rgb="FF000000"/>
        <rFont val="等线"/>
        <family val="3"/>
        <charset val="134"/>
      </rPr>
      <t>；</t>
    </r>
    <r>
      <rPr>
        <sz val="11"/>
        <color rgb="FF000000"/>
        <rFont val="Times New Roman"/>
        <family val="1"/>
      </rPr>
      <t>67.68</t>
    </r>
  </si>
  <si>
    <r>
      <t>36.38</t>
    </r>
    <r>
      <rPr>
        <sz val="11"/>
        <color rgb="FF000000"/>
        <rFont val="等线"/>
        <family val="3"/>
        <charset val="134"/>
      </rPr>
      <t>；</t>
    </r>
    <r>
      <rPr>
        <sz val="11"/>
        <color rgb="FF000000"/>
        <rFont val="Times New Roman"/>
        <family val="1"/>
      </rPr>
      <t>31.29</t>
    </r>
    <r>
      <rPr>
        <sz val="11"/>
        <color rgb="FF000000"/>
        <rFont val="等线"/>
        <family val="3"/>
        <charset val="134"/>
      </rPr>
      <t>；</t>
    </r>
    <r>
      <rPr>
        <sz val="11"/>
        <color rgb="FF000000"/>
        <rFont val="Times New Roman"/>
        <family val="1"/>
      </rPr>
      <t>37.30</t>
    </r>
  </si>
  <si>
    <r>
      <t xml:space="preserve">Nitrospina gracilis </t>
    </r>
    <r>
      <rPr>
        <sz val="11"/>
        <color rgb="FF000000"/>
        <rFont val="Times New Roman"/>
        <family val="1"/>
      </rPr>
      <t>3/211</t>
    </r>
  </si>
  <si>
    <r>
      <t xml:space="preserve">Petrotoga halophila </t>
    </r>
    <r>
      <rPr>
        <sz val="11"/>
        <color rgb="FF000000"/>
        <rFont val="Times New Roman"/>
        <family val="1"/>
      </rPr>
      <t>DSM 16923</t>
    </r>
  </si>
  <si>
    <r>
      <t xml:space="preserve">Metamycoplasma orale </t>
    </r>
    <r>
      <rPr>
        <sz val="11"/>
        <color rgb="FF000000"/>
        <rFont val="Times New Roman"/>
        <family val="1"/>
      </rPr>
      <t>NCTC10112</t>
    </r>
  </si>
  <si>
    <r>
      <t xml:space="preserve">Mycoplasmopsis pulmonis </t>
    </r>
    <r>
      <rPr>
        <sz val="11"/>
        <color rgb="FF000000"/>
        <rFont val="Times New Roman"/>
        <family val="1"/>
      </rPr>
      <t>NCTC10139</t>
    </r>
  </si>
  <si>
    <r>
      <t>99.76</t>
    </r>
    <r>
      <rPr>
        <sz val="11"/>
        <color rgb="FF000000"/>
        <rFont val="等线"/>
        <family val="3"/>
        <charset val="134"/>
      </rPr>
      <t>；</t>
    </r>
    <r>
      <rPr>
        <sz val="11"/>
        <color rgb="FF000000"/>
        <rFont val="Times New Roman"/>
        <family val="1"/>
      </rPr>
      <t>100</t>
    </r>
    <r>
      <rPr>
        <sz val="11"/>
        <color rgb="FF000000"/>
        <rFont val="等线"/>
        <family val="3"/>
        <charset val="134"/>
      </rPr>
      <t>；</t>
    </r>
    <r>
      <rPr>
        <sz val="11"/>
        <color rgb="FF000000"/>
        <rFont val="Times New Roman"/>
        <family val="1"/>
      </rPr>
      <t>100</t>
    </r>
  </si>
  <si>
    <t>number of TF homologs</t>
    <phoneticPr fontId="3" type="noConversion"/>
  </si>
  <si>
    <t>location and number of RBS-containing TF</t>
    <phoneticPr fontId="3" type="noConversion"/>
  </si>
  <si>
    <t>percent identity (%) of RBS-containing TF</t>
    <phoneticPr fontId="3" type="noConversion"/>
  </si>
  <si>
    <t>protein id</t>
    <phoneticPr fontId="3" type="noConversion"/>
  </si>
  <si>
    <r>
      <t xml:space="preserve">Sporomusa silvacetica </t>
    </r>
    <r>
      <rPr>
        <sz val="11"/>
        <color rgb="FF000000"/>
        <rFont val="Times New Roman"/>
        <family val="1"/>
      </rPr>
      <t>DSM 10669</t>
    </r>
    <phoneticPr fontId="3" type="noConversion"/>
  </si>
  <si>
    <r>
      <rPr>
        <b/>
        <sz val="12"/>
        <color theme="1"/>
        <rFont val="Times New Roman"/>
        <family val="1"/>
      </rPr>
      <t>Table S3.</t>
    </r>
    <r>
      <rPr>
        <sz val="12"/>
        <color theme="1"/>
        <rFont val="Times New Roman"/>
        <family val="1"/>
      </rPr>
      <t xml:space="preserve"> RBS-containing TF homologs in 23 genomes with multiple RBS-containing TFs. The identities were calculated via the pair-to-pair comparisons of RBS-containing TFs in the same strain.</t>
    </r>
    <phoneticPr fontId="3" type="noConversion"/>
  </si>
  <si>
    <r>
      <rPr>
        <b/>
        <sz val="12"/>
        <color theme="1"/>
        <rFont val="Times New Roman"/>
        <family val="1"/>
      </rPr>
      <t xml:space="preserve">Table S2. </t>
    </r>
    <r>
      <rPr>
        <sz val="12"/>
        <color theme="1"/>
        <rFont val="Times New Roman"/>
        <family val="1"/>
      </rPr>
      <t xml:space="preserve">Analysis of TF homologs in 51 representative genomes of </t>
    </r>
    <r>
      <rPr>
        <i/>
        <sz val="12"/>
        <color theme="1"/>
        <rFont val="Times New Roman"/>
        <family val="1"/>
      </rPr>
      <t>Myxococcales</t>
    </r>
    <r>
      <rPr>
        <sz val="12"/>
        <color theme="1"/>
        <rFont val="Times New Roman"/>
        <family val="1"/>
      </rPr>
      <t>. The black triangles mark the proteins that contain the RBS motif.</t>
    </r>
    <phoneticPr fontId="3" type="noConversion"/>
  </si>
  <si>
    <r>
      <t>NYQVA</t>
    </r>
    <r>
      <rPr>
        <sz val="11"/>
        <color rgb="FFFF0000"/>
        <rFont val="Times New Roman"/>
        <family val="1"/>
      </rPr>
      <t>GFRKGSVP</t>
    </r>
    <r>
      <rPr>
        <sz val="11"/>
        <color rgb="FF000000"/>
        <rFont val="Times New Roman"/>
        <family val="1"/>
      </rPr>
      <t>RSVIESQYGS</t>
    </r>
    <phoneticPr fontId="3" type="noConversion"/>
  </si>
  <si>
    <r>
      <t>KVNIP</t>
    </r>
    <r>
      <rPr>
        <sz val="11"/>
        <color rgb="FFFF0000"/>
        <rFont val="Times New Roman"/>
        <family val="1"/>
      </rPr>
      <t>GFRKGKAP</t>
    </r>
    <r>
      <rPr>
        <sz val="11"/>
        <color rgb="FF000000"/>
        <rFont val="Times New Roman"/>
        <family val="1"/>
      </rPr>
      <t>RTMVERYVGT</t>
    </r>
    <phoneticPr fontId="3" type="noConversion"/>
  </si>
  <si>
    <r>
      <t>NYEIP</t>
    </r>
    <r>
      <rPr>
        <sz val="11"/>
        <color rgb="FFFF0000"/>
        <rFont val="Times New Roman"/>
        <family val="1"/>
      </rPr>
      <t>GFRKGK</t>
    </r>
    <r>
      <rPr>
        <sz val="11"/>
        <color rgb="FF000000"/>
        <rFont val="Times New Roman"/>
        <family val="1"/>
      </rPr>
      <t>VTRVVLESKLGP</t>
    </r>
    <phoneticPr fontId="3" type="noConversion"/>
  </si>
  <si>
    <r>
      <t>KVNVP</t>
    </r>
    <r>
      <rPr>
        <sz val="11"/>
        <color rgb="FFFF0000"/>
        <rFont val="Times New Roman"/>
        <family val="1"/>
      </rPr>
      <t>GFRKGKAP</t>
    </r>
    <r>
      <rPr>
        <sz val="11"/>
        <color rgb="FF000000"/>
        <rFont val="Times New Roman"/>
        <family val="1"/>
      </rPr>
      <t>RSIIEHYVGT</t>
    </r>
    <phoneticPr fontId="3" type="noConversion"/>
  </si>
  <si>
    <r>
      <t>TVPMP</t>
    </r>
    <r>
      <rPr>
        <sz val="11"/>
        <color rgb="FFFF0000"/>
        <rFont val="Times New Roman"/>
        <family val="1"/>
      </rPr>
      <t>GFRPGEAP</t>
    </r>
    <r>
      <rPr>
        <sz val="11"/>
        <color rgb="FF000000"/>
        <rFont val="Times New Roman"/>
        <family val="1"/>
      </rPr>
      <t>WPAVLQRYGA</t>
    </r>
    <phoneticPr fontId="3" type="noConversion"/>
  </si>
  <si>
    <r>
      <t>TATMP</t>
    </r>
    <r>
      <rPr>
        <sz val="11"/>
        <color rgb="FFFF0000"/>
        <rFont val="Times New Roman"/>
        <family val="1"/>
      </rPr>
      <t>GFRPGKVP</t>
    </r>
    <r>
      <rPr>
        <sz val="11"/>
        <color rgb="FF000000"/>
        <rFont val="Times New Roman"/>
        <family val="1"/>
      </rPr>
      <t>LSVVKQRYGA</t>
    </r>
    <phoneticPr fontId="3" type="noConversion"/>
  </si>
  <si>
    <r>
      <t>KINIP</t>
    </r>
    <r>
      <rPr>
        <sz val="11"/>
        <color rgb="FFFF0000"/>
        <rFont val="Times New Roman"/>
        <family val="1"/>
      </rPr>
      <t>GFRK</t>
    </r>
    <r>
      <rPr>
        <sz val="11"/>
        <color rgb="FF000000"/>
        <rFont val="Times New Roman"/>
        <family val="1"/>
      </rPr>
      <t>NSSSPQFDKIARAKISK</t>
    </r>
    <phoneticPr fontId="3" type="noConversion"/>
  </si>
  <si>
    <r>
      <t>KINIP</t>
    </r>
    <r>
      <rPr>
        <sz val="11"/>
        <color rgb="FFFF0000"/>
        <rFont val="Times New Roman"/>
        <family val="1"/>
      </rPr>
      <t>GFRK</t>
    </r>
    <r>
      <rPr>
        <sz val="11"/>
        <color rgb="FF000000"/>
        <rFont val="Times New Roman"/>
        <family val="1"/>
      </rPr>
      <t>NSSSPQFDKIARAKISK</t>
    </r>
    <phoneticPr fontId="3" type="noConversion"/>
  </si>
  <si>
    <r>
      <t>EVVVP</t>
    </r>
    <r>
      <rPr>
        <sz val="11"/>
        <color rgb="FFFF0000"/>
        <rFont val="Times New Roman"/>
        <family val="1"/>
      </rPr>
      <t>GFRKGKAP</t>
    </r>
    <r>
      <rPr>
        <sz val="11"/>
        <color rgb="FF000000"/>
        <rFont val="Times New Roman"/>
        <family val="1"/>
      </rPr>
      <t>INKLDARISI</t>
    </r>
    <phoneticPr fontId="3" type="noConversion"/>
  </si>
  <si>
    <r>
      <t>EVVVP</t>
    </r>
    <r>
      <rPr>
        <sz val="11"/>
        <color rgb="FFFF0000"/>
        <rFont val="Times New Roman"/>
        <family val="1"/>
      </rPr>
      <t>GFRKGKAP</t>
    </r>
    <r>
      <rPr>
        <sz val="11"/>
        <color rgb="FF000000"/>
        <rFont val="Times New Roman"/>
        <family val="1"/>
      </rPr>
      <t>INKLDARISI</t>
    </r>
    <phoneticPr fontId="3" type="noConversion"/>
  </si>
  <si>
    <r>
      <t>HYTFE</t>
    </r>
    <r>
      <rPr>
        <sz val="11"/>
        <color rgb="FFFF0000"/>
        <rFont val="Times New Roman"/>
        <family val="1"/>
      </rPr>
      <t>GFRKGKVP</t>
    </r>
    <r>
      <rPr>
        <sz val="11"/>
        <color rgb="FF000000"/>
        <rFont val="Times New Roman"/>
        <family val="1"/>
      </rPr>
      <t>KQVIKLRLGS</t>
    </r>
    <phoneticPr fontId="3" type="noConversion"/>
  </si>
  <si>
    <r>
      <t>HYTFE</t>
    </r>
    <r>
      <rPr>
        <sz val="11"/>
        <color rgb="FFFF0000"/>
        <rFont val="Times New Roman"/>
        <family val="1"/>
      </rPr>
      <t>GFRKGKVP</t>
    </r>
    <r>
      <rPr>
        <sz val="11"/>
        <color rgb="FF000000"/>
        <rFont val="Times New Roman"/>
        <family val="1"/>
      </rPr>
      <t>KQVIKLRLGP</t>
    </r>
    <phoneticPr fontId="3" type="noConversion"/>
  </si>
  <si>
    <r>
      <t>QISMP</t>
    </r>
    <r>
      <rPr>
        <sz val="11"/>
        <color rgb="FFFF0000"/>
        <rFont val="Times New Roman"/>
        <family val="1"/>
      </rPr>
      <t>GFRPGKIP</t>
    </r>
    <r>
      <rPr>
        <sz val="11"/>
        <color rgb="FF000000"/>
        <rFont val="Times New Roman"/>
        <family val="1"/>
      </rPr>
      <t>QKILEKQVPL</t>
    </r>
    <phoneticPr fontId="3" type="noConversion"/>
  </si>
  <si>
    <r>
      <t>QVKMP</t>
    </r>
    <r>
      <rPr>
        <sz val="11"/>
        <color rgb="FFFF0000"/>
        <rFont val="Times New Roman"/>
        <family val="1"/>
      </rPr>
      <t>GFRPGKIP</t>
    </r>
    <r>
      <rPr>
        <sz val="11"/>
        <color rgb="FF000000"/>
        <rFont val="Times New Roman"/>
        <family val="1"/>
      </rPr>
      <t>QSIMEKRFGP</t>
    </r>
    <phoneticPr fontId="3" type="noConversion"/>
  </si>
  <si>
    <r>
      <t>GMNLP</t>
    </r>
    <r>
      <rPr>
        <sz val="11"/>
        <color rgb="FFFF0000"/>
        <rFont val="Times New Roman"/>
        <family val="1"/>
      </rPr>
      <t>GFRVGKIP</t>
    </r>
    <r>
      <rPr>
        <sz val="11"/>
        <color rgb="FF000000"/>
        <rFont val="Times New Roman"/>
        <family val="1"/>
      </rPr>
      <t>VNVIKSRFAS</t>
    </r>
    <phoneticPr fontId="3" type="noConversion"/>
  </si>
  <si>
    <r>
      <t>SVTLP</t>
    </r>
    <r>
      <rPr>
        <sz val="11"/>
        <color rgb="FFFF0000"/>
        <rFont val="Times New Roman"/>
        <family val="1"/>
      </rPr>
      <t>GFRKGKAP</t>
    </r>
    <r>
      <rPr>
        <sz val="11"/>
        <color rgb="FF000000"/>
        <rFont val="Times New Roman"/>
        <family val="1"/>
      </rPr>
      <t>VSVIEKRFAG</t>
    </r>
    <phoneticPr fontId="3" type="noConversion"/>
  </si>
  <si>
    <r>
      <t>SFRMA</t>
    </r>
    <r>
      <rPr>
        <sz val="11"/>
        <color rgb="FFFF0000"/>
        <rFont val="Times New Roman"/>
        <family val="1"/>
      </rPr>
      <t>GFRPGRAP</t>
    </r>
    <r>
      <rPr>
        <sz val="11"/>
        <color rgb="FF000000"/>
        <rFont val="Times New Roman"/>
        <family val="1"/>
      </rPr>
      <t>LEVLERQFGR</t>
    </r>
    <phoneticPr fontId="3" type="noConversion"/>
  </si>
  <si>
    <r>
      <t>TVRLK</t>
    </r>
    <r>
      <rPr>
        <sz val="11"/>
        <color rgb="FFFF0000"/>
        <rFont val="Times New Roman"/>
        <family val="1"/>
      </rPr>
      <t>GFRPGKVP</t>
    </r>
    <r>
      <rPr>
        <sz val="11"/>
        <color rgb="FF000000"/>
        <rFont val="Times New Roman"/>
        <family val="1"/>
      </rPr>
      <t>TTVIQQRFGD</t>
    </r>
    <phoneticPr fontId="3" type="noConversion"/>
  </si>
  <si>
    <r>
      <t>TVRLK</t>
    </r>
    <r>
      <rPr>
        <sz val="11"/>
        <color rgb="FFFF0000"/>
        <rFont val="Times New Roman"/>
        <family val="1"/>
      </rPr>
      <t>GFRPGKVP</t>
    </r>
    <r>
      <rPr>
        <sz val="11"/>
        <color rgb="FF000000"/>
        <rFont val="Times New Roman"/>
        <family val="1"/>
      </rPr>
      <t>TTVIQQRFGD</t>
    </r>
    <phoneticPr fontId="3" type="noConversion"/>
  </si>
  <si>
    <r>
      <t>TVRLK</t>
    </r>
    <r>
      <rPr>
        <sz val="11"/>
        <color rgb="FFFF0000"/>
        <rFont val="Times New Roman"/>
        <family val="1"/>
      </rPr>
      <t>GFRPGKVP</t>
    </r>
    <r>
      <rPr>
        <sz val="11"/>
        <color rgb="FF000000"/>
        <rFont val="Times New Roman"/>
        <family val="1"/>
      </rPr>
      <t>TTVIQQRFGA</t>
    </r>
    <phoneticPr fontId="3" type="noConversion"/>
  </si>
  <si>
    <r>
      <t>KVKLD</t>
    </r>
    <r>
      <rPr>
        <sz val="11"/>
        <color rgb="FFFF0000"/>
        <rFont val="Times New Roman"/>
        <family val="1"/>
      </rPr>
      <t>GFRPGKAP</t>
    </r>
    <r>
      <rPr>
        <sz val="11"/>
        <color rgb="FF000000"/>
        <rFont val="Times New Roman"/>
        <family val="1"/>
      </rPr>
      <t>QSVIKQRYGQ</t>
    </r>
    <phoneticPr fontId="3" type="noConversion"/>
  </si>
  <si>
    <r>
      <t>RAQLD</t>
    </r>
    <r>
      <rPr>
        <sz val="11"/>
        <color rgb="FFFF0000"/>
        <rFont val="Times New Roman"/>
        <family val="1"/>
      </rPr>
      <t>GFRPGRAP</t>
    </r>
    <r>
      <rPr>
        <sz val="11"/>
        <color rgb="FF000000"/>
        <rFont val="Times New Roman"/>
        <family val="1"/>
      </rPr>
      <t>LAVVERQFGP</t>
    </r>
    <phoneticPr fontId="3" type="noConversion"/>
  </si>
  <si>
    <r>
      <t>NVRLP</t>
    </r>
    <r>
      <rPr>
        <sz val="11"/>
        <color rgb="FFFF0000"/>
        <rFont val="Times New Roman"/>
        <family val="1"/>
      </rPr>
      <t>GFRPGKVP</t>
    </r>
    <r>
      <rPr>
        <sz val="11"/>
        <color rgb="FF000000"/>
        <rFont val="Times New Roman"/>
        <family val="1"/>
      </rPr>
      <t>MNVMRQRFGP</t>
    </r>
    <phoneticPr fontId="3" type="noConversion"/>
  </si>
  <si>
    <r>
      <t>TATVS</t>
    </r>
    <r>
      <rPr>
        <sz val="11"/>
        <color rgb="FFFF0000"/>
        <rFont val="Times New Roman"/>
        <family val="1"/>
      </rPr>
      <t>GFRKGKAP</t>
    </r>
    <r>
      <rPr>
        <sz val="11"/>
        <color rgb="FF000000"/>
        <rFont val="Times New Roman"/>
        <family val="1"/>
      </rPr>
      <t>LSVLRNRFGD</t>
    </r>
    <phoneticPr fontId="3" type="noConversion"/>
  </si>
  <si>
    <r>
      <t>NVRLP</t>
    </r>
    <r>
      <rPr>
        <sz val="11"/>
        <color rgb="FFFF0000"/>
        <rFont val="Times New Roman"/>
        <family val="1"/>
      </rPr>
      <t>GFRPGKVP</t>
    </r>
    <r>
      <rPr>
        <sz val="11"/>
        <color rgb="FF000000"/>
        <rFont val="Times New Roman"/>
        <family val="1"/>
      </rPr>
      <t>LKVMRQRFGQ</t>
    </r>
    <phoneticPr fontId="3" type="noConversion"/>
  </si>
  <si>
    <r>
      <t>GLAVP</t>
    </r>
    <r>
      <rPr>
        <sz val="11"/>
        <color rgb="FFFF0000"/>
        <rFont val="Times New Roman"/>
        <family val="1"/>
      </rPr>
      <t>GFRPGRAP</t>
    </r>
    <r>
      <rPr>
        <sz val="11"/>
        <color rgb="FF000000"/>
        <rFont val="Times New Roman"/>
        <family val="1"/>
      </rPr>
      <t>LAVLRSHHGR</t>
    </r>
    <phoneticPr fontId="3" type="noConversion"/>
  </si>
  <si>
    <r>
      <t>KYNFP</t>
    </r>
    <r>
      <rPr>
        <sz val="11"/>
        <color rgb="FFFF0000"/>
        <rFont val="Times New Roman"/>
        <family val="1"/>
      </rPr>
      <t>GFRKGKAP</t>
    </r>
    <r>
      <rPr>
        <sz val="11"/>
        <color rgb="FF000000"/>
        <rFont val="Times New Roman"/>
        <family val="1"/>
      </rPr>
      <t>RPIIDNALGA</t>
    </r>
    <phoneticPr fontId="3" type="noConversion"/>
  </si>
  <si>
    <r>
      <t>QRDIP</t>
    </r>
    <r>
      <rPr>
        <sz val="11"/>
        <color rgb="FFFF0000"/>
        <rFont val="Times New Roman"/>
        <family val="1"/>
      </rPr>
      <t>GFRKGKAP</t>
    </r>
    <r>
      <rPr>
        <sz val="11"/>
        <color rgb="FF000000"/>
        <rFont val="Times New Roman"/>
        <family val="1"/>
      </rPr>
      <t>RAVLEQNVGG</t>
    </r>
    <phoneticPr fontId="3" type="noConversion"/>
  </si>
  <si>
    <r>
      <t>TVGLA</t>
    </r>
    <r>
      <rPr>
        <sz val="11"/>
        <color rgb="FFFF0000"/>
        <rFont val="Times New Roman"/>
        <family val="1"/>
      </rPr>
      <t>GFRAGRVP</t>
    </r>
    <r>
      <rPr>
        <sz val="11"/>
        <color rgb="FF000000"/>
        <rFont val="Times New Roman"/>
        <family val="1"/>
      </rPr>
      <t>FHPIDERAGA</t>
    </r>
    <phoneticPr fontId="3" type="noConversion"/>
  </si>
  <si>
    <r>
      <t>QVRVP</t>
    </r>
    <r>
      <rPr>
        <sz val="11"/>
        <color rgb="FFFF0000"/>
        <rFont val="Times New Roman"/>
        <family val="1"/>
      </rPr>
      <t>GFRPGKVP</t>
    </r>
    <r>
      <rPr>
        <sz val="11"/>
        <color rgb="FF000000"/>
        <rFont val="Times New Roman"/>
        <family val="1"/>
      </rPr>
      <t>ARIIEQRFGR</t>
    </r>
    <phoneticPr fontId="3" type="noConversion"/>
  </si>
  <si>
    <r>
      <t>QVNVP</t>
    </r>
    <r>
      <rPr>
        <sz val="11"/>
        <color rgb="FFFF0000"/>
        <rFont val="Times New Roman"/>
        <family val="1"/>
      </rPr>
      <t>GFRKGKVP</t>
    </r>
    <r>
      <rPr>
        <sz val="11"/>
        <color rgb="FF000000"/>
        <rFont val="Times New Roman"/>
        <family val="1"/>
      </rPr>
      <t>RKLFEQRFGV</t>
    </r>
    <phoneticPr fontId="3" type="noConversion"/>
  </si>
  <si>
    <r>
      <t>QVNVP</t>
    </r>
    <r>
      <rPr>
        <sz val="11"/>
        <color rgb="FFFF0000"/>
        <rFont val="Times New Roman"/>
        <family val="1"/>
      </rPr>
      <t>GFRKGKVP</t>
    </r>
    <r>
      <rPr>
        <sz val="11"/>
        <color rgb="FF000000"/>
        <rFont val="Times New Roman"/>
        <family val="1"/>
      </rPr>
      <t>RKLFEQRFGV</t>
    </r>
    <phoneticPr fontId="3" type="noConversion"/>
  </si>
  <si>
    <r>
      <t>QVSIP</t>
    </r>
    <r>
      <rPr>
        <sz val="11"/>
        <color rgb="FFFF0000"/>
        <rFont val="Times New Roman"/>
        <family val="1"/>
      </rPr>
      <t>GFRKGRVP</t>
    </r>
    <r>
      <rPr>
        <sz val="11"/>
        <color rgb="FF000000"/>
        <rFont val="Times New Roman"/>
        <family val="1"/>
      </rPr>
      <t>RSLFEKRFGV</t>
    </r>
    <phoneticPr fontId="3" type="noConversion"/>
  </si>
  <si>
    <r>
      <t>KVNVP</t>
    </r>
    <r>
      <rPr>
        <sz val="11"/>
        <color rgb="FFFF0000"/>
        <rFont val="Times New Roman"/>
        <family val="1"/>
      </rPr>
      <t>GFRKGKVP</t>
    </r>
    <r>
      <rPr>
        <sz val="11"/>
        <color rgb="FF000000"/>
        <rFont val="Times New Roman"/>
        <family val="1"/>
      </rPr>
      <t>RALFEKRFGV</t>
    </r>
    <phoneticPr fontId="3" type="noConversion"/>
  </si>
  <si>
    <r>
      <t>QVNIP</t>
    </r>
    <r>
      <rPr>
        <sz val="11"/>
        <color rgb="FFFF0000"/>
        <rFont val="Times New Roman"/>
        <family val="1"/>
      </rPr>
      <t>GFRKGKAP</t>
    </r>
    <r>
      <rPr>
        <sz val="11"/>
        <color rgb="FF000000"/>
        <rFont val="Times New Roman"/>
        <family val="1"/>
      </rPr>
      <t>RKVVEMRLGK</t>
    </r>
    <phoneticPr fontId="3" type="noConversion"/>
  </si>
  <si>
    <r>
      <t>NYHVP</t>
    </r>
    <r>
      <rPr>
        <sz val="11"/>
        <color rgb="FFFF0000"/>
        <rFont val="Times New Roman"/>
        <family val="1"/>
      </rPr>
      <t>GFRKGSAP</t>
    </r>
    <r>
      <rPr>
        <sz val="11"/>
        <color rgb="FF000000"/>
        <rFont val="Times New Roman"/>
        <family val="1"/>
      </rPr>
      <t>RYMLEAKYGP</t>
    </r>
    <phoneticPr fontId="3" type="noConversion"/>
  </si>
  <si>
    <r>
      <t>KYNIP</t>
    </r>
    <r>
      <rPr>
        <sz val="11"/>
        <color rgb="FFFF0000"/>
        <rFont val="Times New Roman"/>
        <family val="1"/>
      </rPr>
      <t>GFRNGAAP</t>
    </r>
    <r>
      <rPr>
        <sz val="11"/>
        <color rgb="FF000000"/>
        <rFont val="Times New Roman"/>
        <family val="1"/>
      </rPr>
      <t>RTILESKFGA</t>
    </r>
    <phoneticPr fontId="3" type="noConversion"/>
  </si>
  <si>
    <r>
      <t>QVNIP</t>
    </r>
    <r>
      <rPr>
        <sz val="11"/>
        <color rgb="FFFF0000"/>
        <rFont val="Times New Roman"/>
        <family val="1"/>
      </rPr>
      <t>GFRKGKAP</t>
    </r>
    <r>
      <rPr>
        <sz val="11"/>
        <color rgb="FF000000"/>
        <rFont val="Times New Roman"/>
        <family val="1"/>
      </rPr>
      <t>RKVVEMRVGK</t>
    </r>
    <phoneticPr fontId="3" type="noConversion"/>
  </si>
  <si>
    <r>
      <t>KYNIP</t>
    </r>
    <r>
      <rPr>
        <sz val="11"/>
        <color rgb="FFFF0000"/>
        <rFont val="Times New Roman"/>
        <family val="1"/>
      </rPr>
      <t>GFRNGATP</t>
    </r>
    <r>
      <rPr>
        <sz val="11"/>
        <color rgb="FF000000"/>
        <rFont val="Times New Roman"/>
        <family val="1"/>
      </rPr>
      <t>RTILESKFGA</t>
    </r>
    <phoneticPr fontId="3" type="noConversion"/>
  </si>
  <si>
    <r>
      <t>KYNIP</t>
    </r>
    <r>
      <rPr>
        <sz val="11"/>
        <color rgb="FFFF0000"/>
        <rFont val="Times New Roman"/>
        <family val="1"/>
      </rPr>
      <t>GFRKGSAP</t>
    </r>
    <r>
      <rPr>
        <sz val="11"/>
        <color rgb="FF000000"/>
        <rFont val="Times New Roman"/>
        <family val="1"/>
      </rPr>
      <t>RLRLESKYGP</t>
    </r>
    <phoneticPr fontId="3" type="noConversion"/>
  </si>
  <si>
    <r>
      <t>QVNIP</t>
    </r>
    <r>
      <rPr>
        <sz val="11"/>
        <color rgb="FFFF0000"/>
        <rFont val="Times New Roman"/>
        <family val="1"/>
      </rPr>
      <t>GFRKGKAP</t>
    </r>
    <r>
      <rPr>
        <sz val="11"/>
        <color rgb="FF000000"/>
        <rFont val="Times New Roman"/>
        <family val="1"/>
      </rPr>
      <t>RKVVEARIGK</t>
    </r>
    <phoneticPr fontId="3" type="noConversion"/>
  </si>
  <si>
    <r>
      <t>RFAIP</t>
    </r>
    <r>
      <rPr>
        <sz val="11"/>
        <color rgb="FFFF0000"/>
        <rFont val="Times New Roman"/>
        <family val="1"/>
      </rPr>
      <t>GFRKGKAP</t>
    </r>
    <r>
      <rPr>
        <sz val="11"/>
        <color rgb="FF000000"/>
        <rFont val="Times New Roman"/>
        <family val="1"/>
      </rPr>
      <t>RKIVESYYGE</t>
    </r>
    <phoneticPr fontId="3" type="noConversion"/>
  </si>
  <si>
    <r>
      <t>RFAIP</t>
    </r>
    <r>
      <rPr>
        <sz val="11"/>
        <color rgb="FFFF0000"/>
        <rFont val="Times New Roman"/>
        <family val="1"/>
      </rPr>
      <t>GFRKGKAP</t>
    </r>
    <r>
      <rPr>
        <sz val="11"/>
        <color rgb="FF000000"/>
        <rFont val="Times New Roman"/>
        <family val="1"/>
      </rPr>
      <t>RKIVESYYGE</t>
    </r>
    <phoneticPr fontId="3" type="noConversion"/>
  </si>
  <si>
    <r>
      <t>KVNVP</t>
    </r>
    <r>
      <rPr>
        <sz val="11"/>
        <color rgb="FFFF0000"/>
        <rFont val="Times New Roman"/>
        <family val="1"/>
      </rPr>
      <t>GFRKGKAP</t>
    </r>
    <r>
      <rPr>
        <sz val="11"/>
        <color rgb="FF000000"/>
        <rFont val="Times New Roman"/>
        <family val="1"/>
      </rPr>
      <t>RKMVELHVGK</t>
    </r>
    <phoneticPr fontId="3" type="noConversion"/>
  </si>
  <si>
    <r>
      <t>NYNIP</t>
    </r>
    <r>
      <rPr>
        <sz val="11"/>
        <color rgb="FFFF0000"/>
        <rFont val="Times New Roman"/>
        <family val="1"/>
      </rPr>
      <t>GFRNGSAP</t>
    </r>
    <r>
      <rPr>
        <sz val="11"/>
        <color theme="1"/>
        <rFont val="Times New Roman"/>
        <family val="1"/>
      </rPr>
      <t>R</t>
    </r>
    <r>
      <rPr>
        <sz val="11"/>
        <color rgb="FF000000"/>
        <rFont val="Times New Roman"/>
        <family val="1"/>
      </rPr>
      <t>TIIEAKYGP</t>
    </r>
    <phoneticPr fontId="3" type="noConversion"/>
  </si>
  <si>
    <r>
      <t>NYQVA</t>
    </r>
    <r>
      <rPr>
        <sz val="11"/>
        <color rgb="FFFF0000"/>
        <rFont val="Times New Roman"/>
        <family val="1"/>
      </rPr>
      <t>GFRKGNIP</t>
    </r>
    <r>
      <rPr>
        <sz val="11"/>
        <color rgb="FF000000"/>
        <rFont val="Times New Roman"/>
        <family val="1"/>
      </rPr>
      <t>RSVIESHYGP</t>
    </r>
    <phoneticPr fontId="3" type="noConversion"/>
  </si>
  <si>
    <r>
      <t>Un</t>
    </r>
    <r>
      <rPr>
        <vertAlign val="superscript"/>
        <sz val="11"/>
        <color rgb="FF000000"/>
        <rFont val="Times New Roman"/>
        <family val="1"/>
      </rPr>
      <t>*</t>
    </r>
    <r>
      <rPr>
        <sz val="11"/>
        <color rgb="FF000000"/>
        <rFont val="Times New Roman"/>
        <family val="1"/>
      </rPr>
      <t>, 2</t>
    </r>
    <phoneticPr fontId="3" type="noConversion"/>
  </si>
  <si>
    <r>
      <rPr>
        <sz val="11"/>
        <color theme="1"/>
        <rFont val="宋体"/>
        <family val="3"/>
        <charset val="134"/>
      </rPr>
      <t>▲</t>
    </r>
    <phoneticPr fontId="3" type="noConversion"/>
  </si>
  <si>
    <r>
      <rPr>
        <sz val="11"/>
        <color theme="1"/>
        <rFont val="宋体"/>
        <family val="3"/>
        <charset val="134"/>
      </rPr>
      <t>▲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5" x14ac:knownFonts="1">
    <font>
      <sz val="11"/>
      <color theme="1"/>
      <name val="宋体"/>
      <charset val="134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9"/>
      <name val="宋体"/>
      <family val="3"/>
      <charset val="134"/>
      <scheme val="minor"/>
    </font>
    <font>
      <sz val="12"/>
      <name val="宋体"/>
      <family val="3"/>
      <charset val="134"/>
    </font>
    <font>
      <u/>
      <sz val="12"/>
      <color indexed="12"/>
      <name val="宋体"/>
      <family val="3"/>
      <charset val="134"/>
    </font>
    <font>
      <sz val="11"/>
      <color indexed="8"/>
      <name val="宋体"/>
      <family val="3"/>
      <charset val="134"/>
    </font>
    <font>
      <u/>
      <sz val="11"/>
      <color rgb="FF0000FF"/>
      <name val="宋体"/>
      <family val="3"/>
      <charset val="134"/>
      <scheme val="minor"/>
    </font>
    <font>
      <b/>
      <sz val="11"/>
      <color theme="1"/>
      <name val="宋体"/>
      <family val="3"/>
      <charset val="134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9"/>
      <name val="宋体"/>
      <family val="2"/>
      <charset val="134"/>
      <scheme val="minor"/>
    </font>
    <font>
      <b/>
      <sz val="12"/>
      <color theme="1"/>
      <name val="Times New Roman"/>
      <family val="1"/>
    </font>
    <font>
      <sz val="11"/>
      <color theme="1"/>
      <name val="宋体"/>
      <family val="3"/>
      <charset val="134"/>
    </font>
    <font>
      <sz val="10"/>
      <color theme="1"/>
      <name val="Times New Roman"/>
      <family val="1"/>
    </font>
    <font>
      <b/>
      <sz val="11"/>
      <color rgb="FF000000"/>
      <name val="Times New Roman"/>
      <family val="1"/>
    </font>
    <font>
      <b/>
      <i/>
      <sz val="11"/>
      <color rgb="FF000000"/>
      <name val="Times New Roman"/>
      <family val="1"/>
    </font>
    <font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vertAlign val="superscript"/>
      <sz val="11"/>
      <color rgb="FF000000"/>
      <name val="Times New Roman"/>
      <family val="1"/>
    </font>
    <font>
      <b/>
      <sz val="11"/>
      <color rgb="FF000000"/>
      <name val="等线"/>
      <family val="3"/>
      <charset val="134"/>
    </font>
    <font>
      <sz val="11"/>
      <color rgb="FF000000"/>
      <name val="等线"/>
      <family val="3"/>
      <charset val="134"/>
    </font>
    <font>
      <sz val="11"/>
      <name val="Times New Roman"/>
      <family val="1"/>
    </font>
    <font>
      <sz val="11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</fills>
  <borders count="3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/>
      <right style="thin">
        <color rgb="FFBFBFBF"/>
      </right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rgb="FFBFBFBF"/>
      </right>
      <top/>
      <bottom style="thin">
        <color auto="1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auto="1"/>
      </bottom>
      <diagonal/>
    </border>
    <border>
      <left style="thin">
        <color rgb="FFBFBFBF"/>
      </left>
      <right style="thin">
        <color rgb="FFBFBFBF"/>
      </right>
      <top style="thick">
        <color auto="1"/>
      </top>
      <bottom style="medium">
        <color theme="1"/>
      </bottom>
      <diagonal/>
    </border>
    <border>
      <left style="thin">
        <color rgb="FFBFBFBF"/>
      </left>
      <right style="thin">
        <color rgb="FFBFBFBF"/>
      </right>
      <top/>
      <bottom style="thin">
        <color rgb="FFBFBFBF"/>
      </bottom>
      <diagonal/>
    </border>
    <border>
      <left/>
      <right style="thin">
        <color rgb="FFBFBFBF"/>
      </right>
      <top style="thin">
        <color auto="1"/>
      </top>
      <bottom/>
      <diagonal/>
    </border>
    <border>
      <left style="thin">
        <color rgb="FFBFBFBF"/>
      </left>
      <right style="thin">
        <color rgb="FFBFBFBF"/>
      </right>
      <top style="thin">
        <color auto="1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/>
      <diagonal/>
    </border>
    <border>
      <left/>
      <right style="thin">
        <color rgb="FFBFBFBF"/>
      </right>
      <top/>
      <bottom style="thick">
        <color auto="1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ck">
        <color auto="1"/>
      </bottom>
      <diagonal/>
    </border>
    <border>
      <left/>
      <right/>
      <top style="thick">
        <color indexed="64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/>
      <top/>
      <bottom style="thick">
        <color rgb="FF000000"/>
      </bottom>
      <diagonal/>
    </border>
    <border>
      <left/>
      <right/>
      <top style="thick">
        <color rgb="FF000000"/>
      </top>
      <bottom style="medium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  <border>
      <left/>
      <right/>
      <top/>
      <bottom style="thick">
        <color indexed="64"/>
      </bottom>
      <diagonal/>
    </border>
    <border>
      <left/>
      <right/>
      <top style="medium">
        <color rgb="FF000000"/>
      </top>
      <bottom/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/>
      <top style="thick">
        <color rgb="FF000000"/>
      </top>
      <bottom/>
      <diagonal/>
    </border>
    <border>
      <left/>
      <right/>
      <top style="thin">
        <color rgb="FF000000"/>
      </top>
      <bottom style="medium">
        <color rgb="FF000000"/>
      </bottom>
      <diagonal/>
    </border>
    <border>
      <left style="thin">
        <color indexed="64"/>
      </left>
      <right/>
      <top style="thin">
        <color rgb="FF000000"/>
      </top>
      <bottom style="medium">
        <color rgb="FF000000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ck">
        <color rgb="FF000000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indexed="64"/>
      </left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/>
      <top/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</borders>
  <cellStyleXfs count="9">
    <xf numFmtId="0" fontId="0" fillId="0" borderId="0">
      <alignment vertical="center"/>
    </xf>
    <xf numFmtId="0" fontId="4" fillId="0" borderId="0">
      <alignment vertical="center"/>
    </xf>
    <xf numFmtId="0" fontId="4" fillId="0" borderId="0" applyProtection="0"/>
    <xf numFmtId="0" fontId="6" fillId="0" borderId="0">
      <alignment vertical="center"/>
    </xf>
    <xf numFmtId="0" fontId="4" fillId="0" borderId="0" applyProtection="0">
      <alignment vertical="center"/>
    </xf>
    <xf numFmtId="0" fontId="4" fillId="0" borderId="0" applyProtection="0">
      <alignment vertical="center"/>
    </xf>
    <xf numFmtId="0" fontId="4" fillId="0" borderId="0">
      <alignment vertical="center"/>
    </xf>
    <xf numFmtId="0" fontId="7" fillId="0" borderId="0" applyNumberFormat="0" applyFill="0" applyBorder="0" applyAlignment="0" applyProtection="0">
      <alignment vertical="center"/>
    </xf>
    <xf numFmtId="0" fontId="5" fillId="0" borderId="0">
      <alignment vertical="center"/>
    </xf>
  </cellStyleXfs>
  <cellXfs count="115">
    <xf numFmtId="0" fontId="0" fillId="0" borderId="0" xfId="0">
      <alignment vertical="center"/>
    </xf>
    <xf numFmtId="0" fontId="10" fillId="0" borderId="0" xfId="0" applyFont="1">
      <alignment vertical="center"/>
    </xf>
    <xf numFmtId="0" fontId="10" fillId="0" borderId="0" xfId="0" applyFont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0" fontId="10" fillId="0" borderId="0" xfId="0" applyFont="1" applyAlignment="1">
      <alignment horizontal="center"/>
    </xf>
    <xf numFmtId="0" fontId="11" fillId="0" borderId="0" xfId="0" applyFont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10" fillId="0" borderId="0" xfId="0" applyFont="1" applyAlignment="1">
      <alignment vertical="center"/>
    </xf>
    <xf numFmtId="0" fontId="10" fillId="0" borderId="0" xfId="0" applyFont="1" applyAlignment="1">
      <alignment horizontal="left" vertical="center"/>
    </xf>
    <xf numFmtId="0" fontId="10" fillId="0" borderId="2" xfId="0" applyFont="1" applyFill="1" applyBorder="1" applyAlignment="1"/>
    <xf numFmtId="0" fontId="10" fillId="0" borderId="2" xfId="0" applyFont="1" applyFill="1" applyBorder="1" applyAlignment="1">
      <alignment horizontal="center"/>
    </xf>
    <xf numFmtId="0" fontId="10" fillId="0" borderId="6" xfId="0" applyFont="1" applyFill="1" applyBorder="1" applyAlignment="1"/>
    <xf numFmtId="0" fontId="10" fillId="0" borderId="6" xfId="0" applyFont="1" applyFill="1" applyBorder="1" applyAlignment="1">
      <alignment horizontal="center"/>
    </xf>
    <xf numFmtId="0" fontId="10" fillId="0" borderId="8" xfId="0" applyFont="1" applyFill="1" applyBorder="1" applyAlignment="1"/>
    <xf numFmtId="0" fontId="10" fillId="0" borderId="8" xfId="0" applyFont="1" applyFill="1" applyBorder="1" applyAlignment="1">
      <alignment horizontal="center"/>
    </xf>
    <xf numFmtId="0" fontId="10" fillId="0" borderId="10" xfId="0" applyFont="1" applyFill="1" applyBorder="1" applyAlignment="1"/>
    <xf numFmtId="0" fontId="10" fillId="0" borderId="10" xfId="0" applyFont="1" applyFill="1" applyBorder="1" applyAlignment="1">
      <alignment horizontal="center"/>
    </xf>
    <xf numFmtId="0" fontId="10" fillId="0" borderId="11" xfId="0" applyFont="1" applyFill="1" applyBorder="1" applyAlignment="1"/>
    <xf numFmtId="0" fontId="10" fillId="0" borderId="11" xfId="0" applyFont="1" applyFill="1" applyBorder="1" applyAlignment="1">
      <alignment horizontal="center"/>
    </xf>
    <xf numFmtId="0" fontId="10" fillId="0" borderId="13" xfId="0" applyFont="1" applyFill="1" applyBorder="1" applyAlignment="1"/>
    <xf numFmtId="0" fontId="10" fillId="0" borderId="13" xfId="0" applyFont="1" applyFill="1" applyBorder="1" applyAlignment="1">
      <alignment horizontal="center"/>
    </xf>
    <xf numFmtId="0" fontId="9" fillId="0" borderId="0" xfId="0" applyFont="1" applyAlignment="1">
      <alignment vertical="center"/>
    </xf>
    <xf numFmtId="0" fontId="9" fillId="0" borderId="0" xfId="0" applyFont="1">
      <alignment vertical="center"/>
    </xf>
    <xf numFmtId="0" fontId="9" fillId="0" borderId="0" xfId="0" applyFont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8" fillId="0" borderId="0" xfId="0" applyFont="1" applyAlignment="1">
      <alignment horizontal="center" vertical="center" wrapText="1"/>
    </xf>
    <xf numFmtId="0" fontId="18" fillId="0" borderId="16" xfId="0" applyFont="1" applyBorder="1" applyAlignment="1">
      <alignment horizontal="center" vertical="center"/>
    </xf>
    <xf numFmtId="0" fontId="18" fillId="0" borderId="16" xfId="0" applyFont="1" applyBorder="1" applyAlignment="1">
      <alignment horizontal="center" vertical="center" wrapText="1"/>
    </xf>
    <xf numFmtId="0" fontId="19" fillId="0" borderId="0" xfId="0" applyFont="1" applyBorder="1" applyAlignment="1">
      <alignment horizontal="center" vertical="center"/>
    </xf>
    <xf numFmtId="0" fontId="18" fillId="0" borderId="0" xfId="0" applyFont="1" applyBorder="1" applyAlignment="1">
      <alignment horizontal="center" vertical="center"/>
    </xf>
    <xf numFmtId="0" fontId="17" fillId="0" borderId="18" xfId="0" applyFont="1" applyBorder="1" applyAlignment="1">
      <alignment horizontal="center" vertical="center"/>
    </xf>
    <xf numFmtId="0" fontId="10" fillId="0" borderId="18" xfId="0" applyFont="1" applyBorder="1">
      <alignment vertical="center"/>
    </xf>
    <xf numFmtId="0" fontId="18" fillId="0" borderId="19" xfId="0" applyFont="1" applyBorder="1" applyAlignment="1">
      <alignment horizontal="center" vertical="center"/>
    </xf>
    <xf numFmtId="0" fontId="18" fillId="0" borderId="20" xfId="0" applyFont="1" applyBorder="1" applyAlignment="1">
      <alignment horizontal="center" vertical="center"/>
    </xf>
    <xf numFmtId="0" fontId="9" fillId="2" borderId="7" xfId="0" applyFont="1" applyFill="1" applyBorder="1" applyAlignment="1">
      <alignment vertical="center"/>
    </xf>
    <xf numFmtId="0" fontId="9" fillId="2" borderId="7" xfId="0" applyFont="1" applyFill="1" applyBorder="1" applyAlignment="1">
      <alignment horizontal="center" vertical="center"/>
    </xf>
    <xf numFmtId="0" fontId="9" fillId="2" borderId="4" xfId="0" applyFont="1" applyFill="1" applyBorder="1" applyAlignment="1">
      <alignment horizontal="center" vertical="center"/>
    </xf>
    <xf numFmtId="0" fontId="9" fillId="2" borderId="4" xfId="0" applyFont="1" applyFill="1" applyBorder="1" applyAlignment="1">
      <alignment horizontal="center" vertical="center" wrapText="1"/>
    </xf>
    <xf numFmtId="0" fontId="16" fillId="2" borderId="14" xfId="0" applyFont="1" applyFill="1" applyBorder="1" applyAlignment="1">
      <alignment horizontal="center" vertical="center"/>
    </xf>
    <xf numFmtId="0" fontId="16" fillId="2" borderId="17" xfId="0" applyFont="1" applyFill="1" applyBorder="1" applyAlignment="1">
      <alignment horizontal="center" vertical="center"/>
    </xf>
    <xf numFmtId="0" fontId="9" fillId="2" borderId="22" xfId="0" applyFont="1" applyFill="1" applyBorder="1" applyAlignment="1">
      <alignment horizontal="center" vertical="center"/>
    </xf>
    <xf numFmtId="0" fontId="11" fillId="0" borderId="20" xfId="0" applyFont="1" applyBorder="1" applyAlignment="1">
      <alignment horizontal="center" vertical="center"/>
    </xf>
    <xf numFmtId="0" fontId="10" fillId="0" borderId="20" xfId="0" applyFont="1" applyBorder="1" applyAlignment="1">
      <alignment horizontal="center" vertical="center"/>
    </xf>
    <xf numFmtId="0" fontId="10" fillId="0" borderId="26" xfId="0" applyFont="1" applyBorder="1">
      <alignment vertical="center"/>
    </xf>
    <xf numFmtId="0" fontId="10" fillId="0" borderId="0" xfId="0" applyFont="1" applyBorder="1">
      <alignment vertical="center"/>
    </xf>
    <xf numFmtId="0" fontId="16" fillId="0" borderId="0" xfId="0" applyFont="1" applyBorder="1" applyAlignment="1">
      <alignment horizontal="center" vertical="center"/>
    </xf>
    <xf numFmtId="0" fontId="18" fillId="0" borderId="29" xfId="0" applyFont="1" applyBorder="1" applyAlignment="1">
      <alignment horizontal="center" vertical="center"/>
    </xf>
    <xf numFmtId="0" fontId="18" fillId="0" borderId="30" xfId="0" applyFont="1" applyBorder="1" applyAlignment="1">
      <alignment horizontal="center" vertical="center"/>
    </xf>
    <xf numFmtId="0" fontId="18" fillId="0" borderId="26" xfId="0" applyFont="1" applyBorder="1" applyAlignment="1">
      <alignment horizontal="center" vertical="center"/>
    </xf>
    <xf numFmtId="0" fontId="16" fillId="0" borderId="26" xfId="0" applyFont="1" applyBorder="1" applyAlignment="1">
      <alignment horizontal="center" vertical="center"/>
    </xf>
    <xf numFmtId="0" fontId="18" fillId="0" borderId="32" xfId="0" applyFont="1" applyBorder="1" applyAlignment="1">
      <alignment horizontal="center" vertical="center"/>
    </xf>
    <xf numFmtId="0" fontId="18" fillId="0" borderId="31" xfId="0" applyFont="1" applyBorder="1" applyAlignment="1">
      <alignment horizontal="center" vertical="center"/>
    </xf>
    <xf numFmtId="0" fontId="16" fillId="0" borderId="28" xfId="0" applyFont="1" applyBorder="1" applyAlignment="1">
      <alignment horizontal="center" vertical="center"/>
    </xf>
    <xf numFmtId="0" fontId="18" fillId="0" borderId="28" xfId="0" applyFont="1" applyBorder="1" applyAlignment="1">
      <alignment horizontal="center" vertical="center"/>
    </xf>
    <xf numFmtId="0" fontId="16" fillId="0" borderId="0" xfId="0" applyFont="1" applyAlignment="1">
      <alignment horizontal="center" vertical="center" wrapText="1"/>
    </xf>
    <xf numFmtId="0" fontId="16" fillId="0" borderId="16" xfId="0" applyFont="1" applyBorder="1" applyAlignment="1">
      <alignment horizontal="center" vertical="center"/>
    </xf>
    <xf numFmtId="0" fontId="18" fillId="0" borderId="33" xfId="0" applyFont="1" applyBorder="1" applyAlignment="1">
      <alignment horizontal="center" vertical="center"/>
    </xf>
    <xf numFmtId="0" fontId="10" fillId="0" borderId="0" xfId="0" applyFont="1" applyAlignment="1">
      <alignment vertical="center" wrapText="1"/>
    </xf>
    <xf numFmtId="0" fontId="10" fillId="0" borderId="16" xfId="0" applyFont="1" applyBorder="1" applyAlignment="1">
      <alignment vertical="center" wrapText="1"/>
    </xf>
    <xf numFmtId="0" fontId="18" fillId="0" borderId="27" xfId="0" applyFont="1" applyBorder="1" applyAlignment="1">
      <alignment horizontal="center" vertical="center"/>
    </xf>
    <xf numFmtId="0" fontId="18" fillId="2" borderId="23" xfId="0" applyFont="1" applyFill="1" applyBorder="1" applyAlignment="1">
      <alignment horizontal="center" vertical="center"/>
    </xf>
    <xf numFmtId="0" fontId="18" fillId="2" borderId="15" xfId="0" applyFont="1" applyFill="1" applyBorder="1" applyAlignment="1">
      <alignment horizontal="center" vertical="center"/>
    </xf>
    <xf numFmtId="0" fontId="16" fillId="2" borderId="24" xfId="0" applyFont="1" applyFill="1" applyBorder="1" applyAlignment="1">
      <alignment horizontal="center" vertical="center"/>
    </xf>
    <xf numFmtId="0" fontId="16" fillId="2" borderId="25" xfId="0" applyFont="1" applyFill="1" applyBorder="1" applyAlignment="1">
      <alignment horizontal="center" vertical="center"/>
    </xf>
    <xf numFmtId="0" fontId="18" fillId="0" borderId="0" xfId="0" applyFont="1" applyBorder="1" applyAlignment="1">
      <alignment horizontal="center" vertical="center" wrapText="1" readingOrder="1"/>
    </xf>
    <xf numFmtId="0" fontId="23" fillId="0" borderId="0" xfId="0" applyFont="1" applyBorder="1" applyAlignment="1">
      <alignment horizontal="center" vertical="center" wrapText="1"/>
    </xf>
    <xf numFmtId="0" fontId="16" fillId="2" borderId="22" xfId="0" applyFont="1" applyFill="1" applyBorder="1" applyAlignment="1">
      <alignment horizontal="center" vertical="center" wrapText="1" readingOrder="1"/>
    </xf>
    <xf numFmtId="0" fontId="18" fillId="0" borderId="20" xfId="0" applyFont="1" applyBorder="1" applyAlignment="1">
      <alignment horizontal="center" vertical="center" wrapText="1" readingOrder="1"/>
    </xf>
    <xf numFmtId="0" fontId="10" fillId="0" borderId="0" xfId="0" applyFont="1" applyFill="1" applyBorder="1">
      <alignment vertical="center"/>
    </xf>
    <xf numFmtId="0" fontId="10" fillId="0" borderId="0" xfId="0" applyFont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left" vertical="center" wrapText="1"/>
    </xf>
    <xf numFmtId="0" fontId="15" fillId="0" borderId="0" xfId="0" applyFont="1" applyBorder="1" applyAlignment="1">
      <alignment horizontal="left" vertical="center"/>
    </xf>
    <xf numFmtId="0" fontId="11" fillId="0" borderId="34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1" fillId="0" borderId="20" xfId="0" applyFont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11" fillId="0" borderId="0" xfId="0" applyFont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18" fillId="0" borderId="0" xfId="0" applyFont="1" applyBorder="1" applyAlignment="1">
      <alignment horizontal="center" vertical="center" wrapText="1" readingOrder="1"/>
    </xf>
    <xf numFmtId="0" fontId="19" fillId="0" borderId="0" xfId="0" applyFont="1" applyBorder="1" applyAlignment="1">
      <alignment horizontal="center" vertical="center" wrapText="1" readingOrder="1"/>
    </xf>
    <xf numFmtId="0" fontId="18" fillId="0" borderId="0" xfId="0" applyFont="1" applyBorder="1" applyAlignment="1">
      <alignment horizontal="left" vertical="center" wrapText="1" readingOrder="1"/>
    </xf>
    <xf numFmtId="0" fontId="1" fillId="0" borderId="0" xfId="0" applyFont="1" applyBorder="1" applyAlignment="1">
      <alignment horizontal="left" vertical="center"/>
    </xf>
    <xf numFmtId="0" fontId="18" fillId="0" borderId="20" xfId="0" applyFont="1" applyBorder="1" applyAlignment="1">
      <alignment horizontal="center" vertical="center" wrapText="1" readingOrder="1"/>
    </xf>
    <xf numFmtId="0" fontId="19" fillId="0" borderId="20" xfId="0" applyFont="1" applyBorder="1" applyAlignment="1">
      <alignment horizontal="center" vertical="center" wrapText="1" readingOrder="1"/>
    </xf>
    <xf numFmtId="0" fontId="16" fillId="0" borderId="29" xfId="0" applyFont="1" applyBorder="1" applyAlignment="1">
      <alignment horizontal="center" vertical="center"/>
    </xf>
    <xf numFmtId="0" fontId="16" fillId="0" borderId="31" xfId="0" applyFont="1" applyBorder="1" applyAlignment="1">
      <alignment horizontal="center" vertical="center"/>
    </xf>
    <xf numFmtId="0" fontId="16" fillId="0" borderId="0" xfId="0" applyFont="1" applyBorder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" fillId="0" borderId="16" xfId="0" applyFont="1" applyBorder="1" applyAlignment="1">
      <alignment horizontal="left" vertical="center" wrapText="1"/>
    </xf>
    <xf numFmtId="0" fontId="16" fillId="2" borderId="23" xfId="0" applyFont="1" applyFill="1" applyBorder="1" applyAlignment="1">
      <alignment horizontal="center" vertical="center"/>
    </xf>
    <xf numFmtId="0" fontId="16" fillId="0" borderId="21" xfId="0" applyFont="1" applyBorder="1" applyAlignment="1">
      <alignment horizontal="center" vertical="center" wrapText="1"/>
    </xf>
    <xf numFmtId="0" fontId="16" fillId="0" borderId="0" xfId="0" applyFont="1" applyAlignment="1">
      <alignment horizontal="center" vertical="center" wrapText="1"/>
    </xf>
    <xf numFmtId="0" fontId="16" fillId="0" borderId="0" xfId="0" applyFont="1" applyBorder="1" applyAlignment="1">
      <alignment horizontal="center" vertical="center" wrapText="1"/>
    </xf>
    <xf numFmtId="0" fontId="9" fillId="0" borderId="9" xfId="0" applyFont="1" applyBorder="1" applyAlignment="1">
      <alignment horizontal="center" vertical="center" wrapText="1"/>
    </xf>
    <xf numFmtId="0" fontId="9" fillId="0" borderId="3" xfId="0" applyFont="1" applyBorder="1" applyAlignment="1">
      <alignment horizontal="center" vertical="center" wrapText="1"/>
    </xf>
    <xf numFmtId="0" fontId="9" fillId="0" borderId="12" xfId="0" applyFont="1" applyBorder="1" applyAlignment="1">
      <alignment horizontal="center" vertical="center" wrapText="1"/>
    </xf>
    <xf numFmtId="0" fontId="9" fillId="0" borderId="5" xfId="0" applyFont="1" applyBorder="1" applyAlignment="1">
      <alignment horizontal="center" vertical="center" wrapText="1"/>
    </xf>
    <xf numFmtId="0" fontId="1" fillId="0" borderId="0" xfId="0" applyFont="1" applyAlignment="1">
      <alignment horizontal="left" vertical="center" wrapText="1"/>
    </xf>
    <xf numFmtId="0" fontId="10" fillId="0" borderId="1" xfId="0" applyFont="1" applyBorder="1" applyAlignment="1">
      <alignment horizontal="left" vertical="center"/>
    </xf>
    <xf numFmtId="0" fontId="18" fillId="0" borderId="21" xfId="0" applyFont="1" applyBorder="1" applyAlignment="1">
      <alignment horizontal="center" vertical="center" wrapText="1"/>
    </xf>
    <xf numFmtId="0" fontId="18" fillId="0" borderId="0" xfId="0" applyFont="1" applyAlignment="1">
      <alignment horizontal="center" vertical="center" wrapText="1"/>
    </xf>
    <xf numFmtId="0" fontId="18" fillId="0" borderId="20" xfId="0" applyFont="1" applyBorder="1" applyAlignment="1">
      <alignment horizontal="center" vertical="center" wrapText="1"/>
    </xf>
    <xf numFmtId="0" fontId="1" fillId="0" borderId="0" xfId="0" applyFont="1" applyAlignment="1">
      <alignment horizontal="left" vertical="center"/>
    </xf>
    <xf numFmtId="0" fontId="11" fillId="0" borderId="0" xfId="0" applyFont="1" applyBorder="1" applyAlignment="1">
      <alignment horizontal="center" vertical="center" wrapText="1"/>
    </xf>
  </cellXfs>
  <cellStyles count="9">
    <cellStyle name="標準_pricelist2005" xfId="2"/>
    <cellStyle name="常规" xfId="0" builtinId="0"/>
    <cellStyle name="常规 2" xfId="3"/>
    <cellStyle name="常规 2 2" xfId="4"/>
    <cellStyle name="常规 3" xfId="5"/>
    <cellStyle name="常规 4" xfId="6"/>
    <cellStyle name="常规 5" xfId="1"/>
    <cellStyle name="超链接 2" xfId="7"/>
    <cellStyle name="超链接 2 2" xfId="8"/>
  </cellStyles>
  <dxfs count="6"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3"/>
  <sheetViews>
    <sheetView tabSelected="1" workbookViewId="0">
      <selection sqref="A1:E1"/>
    </sheetView>
  </sheetViews>
  <sheetFormatPr defaultRowHeight="13.8" x14ac:dyDescent="0.25"/>
  <cols>
    <col min="1" max="2" width="37.44140625" style="2" customWidth="1"/>
    <col min="3" max="5" width="26.6640625" style="2" customWidth="1"/>
    <col min="6" max="16384" width="8.88671875" style="1"/>
  </cols>
  <sheetData>
    <row r="1" spans="1:11" ht="40.049999999999997" customHeight="1" thickBot="1" x14ac:dyDescent="0.3">
      <c r="A1" s="80" t="s">
        <v>678</v>
      </c>
      <c r="B1" s="80"/>
      <c r="C1" s="80"/>
      <c r="D1" s="80"/>
      <c r="E1" s="80"/>
    </row>
    <row r="2" spans="1:11" ht="25.05" customHeight="1" thickTop="1" thickBot="1" x14ac:dyDescent="0.3">
      <c r="A2" s="49" t="s">
        <v>118</v>
      </c>
      <c r="B2" s="49" t="s">
        <v>125</v>
      </c>
      <c r="C2" s="49" t="s">
        <v>119</v>
      </c>
      <c r="D2" s="49" t="s">
        <v>120</v>
      </c>
      <c r="E2" s="49" t="s">
        <v>155</v>
      </c>
    </row>
    <row r="3" spans="1:11" ht="16.05" customHeight="1" x14ac:dyDescent="0.25">
      <c r="A3" s="82" t="s">
        <v>121</v>
      </c>
      <c r="B3" s="4" t="s">
        <v>126</v>
      </c>
      <c r="C3" s="2">
        <v>2332</v>
      </c>
      <c r="D3" s="2">
        <v>29</v>
      </c>
      <c r="E3" s="2">
        <v>4</v>
      </c>
      <c r="K3" s="13"/>
    </row>
    <row r="4" spans="1:11" ht="16.05" customHeight="1" x14ac:dyDescent="0.25">
      <c r="A4" s="83"/>
      <c r="B4" s="4" t="s">
        <v>127</v>
      </c>
      <c r="C4" s="2">
        <v>955</v>
      </c>
      <c r="D4" s="2">
        <v>8</v>
      </c>
      <c r="E4" s="2">
        <v>2</v>
      </c>
    </row>
    <row r="5" spans="1:11" ht="16.05" customHeight="1" x14ac:dyDescent="0.25">
      <c r="A5" s="83"/>
      <c r="B5" s="4" t="s">
        <v>128</v>
      </c>
      <c r="C5" s="2">
        <v>2715</v>
      </c>
      <c r="D5" s="2">
        <v>63</v>
      </c>
      <c r="E5" s="2">
        <v>14</v>
      </c>
    </row>
    <row r="6" spans="1:11" ht="16.05" customHeight="1" x14ac:dyDescent="0.25">
      <c r="A6" s="83"/>
      <c r="B6" s="4" t="s">
        <v>129</v>
      </c>
      <c r="C6" s="2">
        <v>270</v>
      </c>
      <c r="D6" s="2">
        <v>4</v>
      </c>
      <c r="E6" s="2">
        <v>40</v>
      </c>
    </row>
    <row r="7" spans="1:11" ht="16.05" customHeight="1" x14ac:dyDescent="0.25">
      <c r="A7" s="83"/>
      <c r="B7" s="4" t="s">
        <v>130</v>
      </c>
      <c r="C7" s="2">
        <v>166</v>
      </c>
      <c r="D7" s="2">
        <v>1</v>
      </c>
      <c r="E7" s="2">
        <v>3</v>
      </c>
    </row>
    <row r="8" spans="1:11" ht="16.05" customHeight="1" x14ac:dyDescent="0.25">
      <c r="A8" s="83"/>
      <c r="B8" s="4" t="s">
        <v>131</v>
      </c>
      <c r="C8" s="2">
        <v>12</v>
      </c>
    </row>
    <row r="9" spans="1:11" ht="16.05" customHeight="1" x14ac:dyDescent="0.25">
      <c r="A9" s="83"/>
      <c r="B9" s="4" t="s">
        <v>132</v>
      </c>
      <c r="C9" s="2">
        <v>10</v>
      </c>
    </row>
    <row r="10" spans="1:11" ht="16.05" customHeight="1" x14ac:dyDescent="0.25">
      <c r="A10" s="83"/>
      <c r="B10" s="4" t="s">
        <v>133</v>
      </c>
      <c r="C10" s="2">
        <v>8</v>
      </c>
      <c r="I10" s="14"/>
    </row>
    <row r="11" spans="1:11" ht="16.05" customHeight="1" x14ac:dyDescent="0.25">
      <c r="A11" s="83"/>
      <c r="B11" s="4" t="s">
        <v>134</v>
      </c>
      <c r="C11" s="2">
        <v>6</v>
      </c>
    </row>
    <row r="12" spans="1:11" ht="16.05" customHeight="1" x14ac:dyDescent="0.25">
      <c r="A12" s="83" t="s">
        <v>122</v>
      </c>
      <c r="B12" s="4" t="s">
        <v>135</v>
      </c>
      <c r="C12" s="2">
        <v>3137</v>
      </c>
      <c r="D12" s="2">
        <v>129</v>
      </c>
      <c r="E12" s="2">
        <v>20</v>
      </c>
    </row>
    <row r="13" spans="1:11" ht="16.05" customHeight="1" x14ac:dyDescent="0.25">
      <c r="A13" s="83"/>
      <c r="B13" s="4" t="s">
        <v>136</v>
      </c>
      <c r="C13" s="2">
        <v>69</v>
      </c>
      <c r="D13" s="2">
        <v>1</v>
      </c>
      <c r="E13" s="2">
        <v>22</v>
      </c>
    </row>
    <row r="14" spans="1:11" ht="16.05" customHeight="1" x14ac:dyDescent="0.25">
      <c r="A14" s="83"/>
      <c r="B14" s="4" t="s">
        <v>137</v>
      </c>
      <c r="C14" s="2">
        <v>13</v>
      </c>
      <c r="D14" s="2">
        <v>2</v>
      </c>
    </row>
    <row r="15" spans="1:11" ht="16.05" customHeight="1" x14ac:dyDescent="0.25">
      <c r="A15" s="83"/>
      <c r="B15" s="4" t="s">
        <v>138</v>
      </c>
      <c r="C15" s="2">
        <v>9</v>
      </c>
    </row>
    <row r="16" spans="1:11" ht="16.05" customHeight="1" x14ac:dyDescent="0.25">
      <c r="A16" s="83"/>
      <c r="B16" s="4" t="s">
        <v>139</v>
      </c>
      <c r="C16" s="2">
        <v>9</v>
      </c>
    </row>
    <row r="17" spans="1:5" ht="16.05" customHeight="1" x14ac:dyDescent="0.25">
      <c r="A17" s="83"/>
      <c r="B17" s="4" t="s">
        <v>140</v>
      </c>
      <c r="C17" s="2">
        <v>7</v>
      </c>
    </row>
    <row r="18" spans="1:5" ht="16.05" customHeight="1" x14ac:dyDescent="0.25">
      <c r="A18" s="83" t="s">
        <v>123</v>
      </c>
      <c r="B18" s="4" t="s">
        <v>141</v>
      </c>
      <c r="C18" s="2">
        <v>1873</v>
      </c>
      <c r="D18" s="2">
        <v>14</v>
      </c>
      <c r="E18" s="2">
        <v>10</v>
      </c>
    </row>
    <row r="19" spans="1:5" ht="16.05" customHeight="1" x14ac:dyDescent="0.25">
      <c r="A19" s="83"/>
      <c r="B19" s="4" t="s">
        <v>142</v>
      </c>
      <c r="C19" s="2">
        <v>728</v>
      </c>
      <c r="D19" s="2">
        <v>3</v>
      </c>
      <c r="E19" s="2">
        <v>209</v>
      </c>
    </row>
    <row r="20" spans="1:5" ht="16.05" customHeight="1" x14ac:dyDescent="0.25">
      <c r="A20" s="83"/>
      <c r="B20" s="4" t="s">
        <v>143</v>
      </c>
      <c r="C20" s="2">
        <v>93</v>
      </c>
      <c r="D20" s="2">
        <v>1</v>
      </c>
      <c r="E20" s="2">
        <v>3</v>
      </c>
    </row>
    <row r="21" spans="1:5" ht="16.05" customHeight="1" x14ac:dyDescent="0.25">
      <c r="A21" s="83"/>
      <c r="B21" s="4" t="s">
        <v>144</v>
      </c>
      <c r="C21" s="2">
        <v>55</v>
      </c>
      <c r="D21" s="2">
        <v>1</v>
      </c>
      <c r="E21" s="2">
        <v>16</v>
      </c>
    </row>
    <row r="22" spans="1:5" ht="16.05" customHeight="1" x14ac:dyDescent="0.25">
      <c r="A22" s="83"/>
      <c r="B22" s="4" t="s">
        <v>145</v>
      </c>
      <c r="C22" s="2">
        <v>93</v>
      </c>
    </row>
    <row r="23" spans="1:5" ht="16.05" customHeight="1" x14ac:dyDescent="0.25">
      <c r="A23" s="83"/>
      <c r="B23" s="4" t="s">
        <v>146</v>
      </c>
      <c r="C23" s="2">
        <v>1</v>
      </c>
    </row>
    <row r="24" spans="1:5" ht="16.05" customHeight="1" x14ac:dyDescent="0.25">
      <c r="A24" s="83"/>
      <c r="B24" s="4" t="s">
        <v>147</v>
      </c>
      <c r="C24" s="2">
        <v>1</v>
      </c>
    </row>
    <row r="25" spans="1:5" ht="16.05" customHeight="1" x14ac:dyDescent="0.25">
      <c r="A25" s="83" t="s">
        <v>124</v>
      </c>
      <c r="B25" s="4" t="s">
        <v>148</v>
      </c>
      <c r="C25" s="2">
        <v>867</v>
      </c>
      <c r="D25" s="2">
        <v>10</v>
      </c>
    </row>
    <row r="26" spans="1:5" ht="16.05" customHeight="1" x14ac:dyDescent="0.25">
      <c r="A26" s="83"/>
      <c r="B26" s="4" t="s">
        <v>149</v>
      </c>
      <c r="C26" s="2">
        <v>341</v>
      </c>
      <c r="D26" s="2">
        <v>7</v>
      </c>
      <c r="E26" s="2">
        <v>1</v>
      </c>
    </row>
    <row r="27" spans="1:5" ht="16.05" customHeight="1" x14ac:dyDescent="0.25">
      <c r="A27" s="83"/>
      <c r="B27" s="4" t="s">
        <v>150</v>
      </c>
      <c r="C27" s="2">
        <v>280</v>
      </c>
      <c r="D27" s="2">
        <v>23</v>
      </c>
    </row>
    <row r="28" spans="1:5" ht="16.05" customHeight="1" x14ac:dyDescent="0.25">
      <c r="A28" s="83"/>
      <c r="B28" s="4" t="s">
        <v>151</v>
      </c>
      <c r="C28" s="2">
        <v>189</v>
      </c>
      <c r="D28" s="2">
        <v>5</v>
      </c>
    </row>
    <row r="29" spans="1:5" ht="16.05" customHeight="1" x14ac:dyDescent="0.25">
      <c r="A29" s="83"/>
      <c r="B29" s="4" t="s">
        <v>152</v>
      </c>
      <c r="C29" s="2">
        <v>120</v>
      </c>
      <c r="D29" s="2">
        <v>4</v>
      </c>
      <c r="E29" s="2">
        <v>1</v>
      </c>
    </row>
    <row r="30" spans="1:5" ht="16.05" customHeight="1" x14ac:dyDescent="0.25">
      <c r="A30" s="83"/>
      <c r="B30" s="4" t="s">
        <v>153</v>
      </c>
      <c r="C30" s="2">
        <v>18</v>
      </c>
    </row>
    <row r="31" spans="1:5" ht="16.05" customHeight="1" x14ac:dyDescent="0.25">
      <c r="A31" s="83" t="s">
        <v>423</v>
      </c>
      <c r="B31" s="4" t="s">
        <v>154</v>
      </c>
      <c r="C31" s="2">
        <v>175</v>
      </c>
      <c r="D31" s="2">
        <v>8</v>
      </c>
      <c r="E31" s="2">
        <v>35</v>
      </c>
    </row>
    <row r="32" spans="1:5" ht="16.05" customHeight="1" thickBot="1" x14ac:dyDescent="0.3">
      <c r="A32" s="84"/>
      <c r="B32" s="50" t="s">
        <v>422</v>
      </c>
      <c r="C32" s="51">
        <v>16</v>
      </c>
      <c r="D32" s="51">
        <v>4</v>
      </c>
      <c r="E32" s="51">
        <v>3</v>
      </c>
    </row>
    <row r="33" spans="1:5" ht="14.4" customHeight="1" thickTop="1" x14ac:dyDescent="0.25">
      <c r="A33" s="81" t="s">
        <v>866</v>
      </c>
      <c r="B33" s="81"/>
      <c r="C33" s="81"/>
      <c r="D33" s="81"/>
      <c r="E33" s="81"/>
    </row>
  </sheetData>
  <mergeCells count="7">
    <mergeCell ref="A1:E1"/>
    <mergeCell ref="A33:E33"/>
    <mergeCell ref="A3:A11"/>
    <mergeCell ref="A12:A17"/>
    <mergeCell ref="A18:A24"/>
    <mergeCell ref="A25:A30"/>
    <mergeCell ref="A31:A32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2"/>
  <sheetViews>
    <sheetView zoomScaleNormal="100" workbookViewId="0">
      <selection sqref="A1:I1"/>
    </sheetView>
  </sheetViews>
  <sheetFormatPr defaultRowHeight="13.8" x14ac:dyDescent="0.25"/>
  <cols>
    <col min="1" max="1" width="39.77734375" style="8" customWidth="1"/>
    <col min="2" max="2" width="22.88671875" style="8" customWidth="1"/>
    <col min="3" max="3" width="23.33203125" style="8" customWidth="1"/>
    <col min="4" max="4" width="23.5546875" style="8" customWidth="1"/>
    <col min="5" max="5" width="21.77734375" style="8" customWidth="1"/>
    <col min="6" max="6" width="22.5546875" style="8" customWidth="1"/>
    <col min="7" max="7" width="18.33203125" style="8" customWidth="1"/>
    <col min="8" max="8" width="13" style="8" customWidth="1"/>
    <col min="9" max="16384" width="8.88671875" style="8"/>
  </cols>
  <sheetData>
    <row r="1" spans="1:9" ht="40.049999999999997" customHeight="1" thickBot="1" x14ac:dyDescent="0.3">
      <c r="A1" s="88" t="s">
        <v>1064</v>
      </c>
      <c r="B1" s="88"/>
      <c r="C1" s="88"/>
      <c r="D1" s="88"/>
      <c r="E1" s="88"/>
      <c r="F1" s="88"/>
      <c r="G1" s="88"/>
      <c r="H1" s="88"/>
      <c r="I1" s="88"/>
    </row>
    <row r="2" spans="1:9" s="29" customFormat="1" ht="25.05" customHeight="1" x14ac:dyDescent="0.25">
      <c r="A2" s="45" t="s">
        <v>160</v>
      </c>
      <c r="B2" s="45" t="s">
        <v>156</v>
      </c>
      <c r="C2" s="45" t="s">
        <v>157</v>
      </c>
      <c r="D2" s="45" t="s">
        <v>158</v>
      </c>
      <c r="E2" s="45" t="s">
        <v>159</v>
      </c>
      <c r="F2" s="46" t="s">
        <v>161</v>
      </c>
      <c r="G2" s="45" t="s">
        <v>162</v>
      </c>
      <c r="H2" s="45" t="s">
        <v>163</v>
      </c>
      <c r="I2" s="45" t="s">
        <v>164</v>
      </c>
    </row>
    <row r="3" spans="1:9" s="2" customFormat="1" ht="16.05" customHeight="1" x14ac:dyDescent="0.25">
      <c r="A3" s="9" t="s">
        <v>405</v>
      </c>
      <c r="B3" s="6" t="s">
        <v>165</v>
      </c>
      <c r="C3" s="9" t="s">
        <v>166</v>
      </c>
      <c r="D3" s="9" t="s">
        <v>167</v>
      </c>
      <c r="E3" s="9" t="s">
        <v>168</v>
      </c>
      <c r="F3" s="6">
        <v>1</v>
      </c>
      <c r="G3" s="6" t="s">
        <v>169</v>
      </c>
      <c r="H3" s="6">
        <v>429</v>
      </c>
      <c r="I3" s="78" t="s">
        <v>1112</v>
      </c>
    </row>
    <row r="4" spans="1:9" s="2" customFormat="1" ht="16.05" customHeight="1" x14ac:dyDescent="0.25">
      <c r="A4" s="9" t="s">
        <v>174</v>
      </c>
      <c r="B4" s="6" t="s">
        <v>170</v>
      </c>
      <c r="C4" s="9" t="s">
        <v>171</v>
      </c>
      <c r="D4" s="9" t="s">
        <v>172</v>
      </c>
      <c r="E4" s="9" t="s">
        <v>173</v>
      </c>
      <c r="F4" s="6">
        <v>1</v>
      </c>
      <c r="G4" s="6" t="s">
        <v>175</v>
      </c>
      <c r="H4" s="6">
        <v>426</v>
      </c>
      <c r="I4" s="78" t="s">
        <v>1113</v>
      </c>
    </row>
    <row r="5" spans="1:9" s="2" customFormat="1" ht="16.05" customHeight="1" x14ac:dyDescent="0.25">
      <c r="A5" s="86" t="s">
        <v>177</v>
      </c>
      <c r="B5" s="85" t="s">
        <v>176</v>
      </c>
      <c r="C5" s="86" t="s">
        <v>171</v>
      </c>
      <c r="D5" s="86" t="s">
        <v>172</v>
      </c>
      <c r="E5" s="86" t="s">
        <v>173</v>
      </c>
      <c r="F5" s="85">
        <v>4</v>
      </c>
      <c r="G5" s="7" t="s">
        <v>178</v>
      </c>
      <c r="H5" s="6">
        <v>426</v>
      </c>
      <c r="I5" s="79" t="s">
        <v>1113</v>
      </c>
    </row>
    <row r="6" spans="1:9" s="2" customFormat="1" ht="16.05" customHeight="1" x14ac:dyDescent="0.25">
      <c r="A6" s="86"/>
      <c r="B6" s="85"/>
      <c r="C6" s="86"/>
      <c r="D6" s="86"/>
      <c r="E6" s="86"/>
      <c r="F6" s="85"/>
      <c r="G6" s="7" t="s">
        <v>179</v>
      </c>
      <c r="H6" s="6">
        <v>403</v>
      </c>
      <c r="I6" s="79"/>
    </row>
    <row r="7" spans="1:9" s="2" customFormat="1" ht="16.05" customHeight="1" x14ac:dyDescent="0.25">
      <c r="A7" s="86"/>
      <c r="B7" s="85"/>
      <c r="C7" s="86"/>
      <c r="D7" s="86"/>
      <c r="E7" s="86"/>
      <c r="F7" s="85"/>
      <c r="G7" s="7" t="s">
        <v>180</v>
      </c>
      <c r="H7" s="6">
        <v>360</v>
      </c>
      <c r="I7" s="79"/>
    </row>
    <row r="8" spans="1:9" s="2" customFormat="1" ht="16.05" customHeight="1" x14ac:dyDescent="0.25">
      <c r="A8" s="86"/>
      <c r="B8" s="85"/>
      <c r="C8" s="86"/>
      <c r="D8" s="86"/>
      <c r="E8" s="86"/>
      <c r="F8" s="85"/>
      <c r="G8" s="7" t="s">
        <v>181</v>
      </c>
      <c r="H8" s="6">
        <v>354</v>
      </c>
      <c r="I8" s="79"/>
    </row>
    <row r="9" spans="1:9" s="2" customFormat="1" ht="16.05" customHeight="1" x14ac:dyDescent="0.25">
      <c r="A9" s="86" t="s">
        <v>406</v>
      </c>
      <c r="B9" s="85" t="s">
        <v>182</v>
      </c>
      <c r="C9" s="86" t="s">
        <v>171</v>
      </c>
      <c r="D9" s="86" t="s">
        <v>172</v>
      </c>
      <c r="E9" s="86" t="s">
        <v>173</v>
      </c>
      <c r="F9" s="85">
        <v>4</v>
      </c>
      <c r="G9" s="7" t="s">
        <v>183</v>
      </c>
      <c r="H9" s="6">
        <v>426</v>
      </c>
      <c r="I9" s="79" t="s">
        <v>1113</v>
      </c>
    </row>
    <row r="10" spans="1:9" s="2" customFormat="1" ht="16.05" customHeight="1" x14ac:dyDescent="0.25">
      <c r="A10" s="86"/>
      <c r="B10" s="85"/>
      <c r="C10" s="86"/>
      <c r="D10" s="86"/>
      <c r="E10" s="86"/>
      <c r="F10" s="85"/>
      <c r="G10" s="7" t="s">
        <v>184</v>
      </c>
      <c r="H10" s="6">
        <v>353</v>
      </c>
      <c r="I10" s="79"/>
    </row>
    <row r="11" spans="1:9" s="2" customFormat="1" ht="16.05" customHeight="1" x14ac:dyDescent="0.25">
      <c r="A11" s="86"/>
      <c r="B11" s="85"/>
      <c r="C11" s="86"/>
      <c r="D11" s="86"/>
      <c r="E11" s="86"/>
      <c r="F11" s="85"/>
      <c r="G11" s="7" t="s">
        <v>185</v>
      </c>
      <c r="H11" s="6">
        <v>348</v>
      </c>
      <c r="I11" s="79"/>
    </row>
    <row r="12" spans="1:9" s="2" customFormat="1" ht="16.05" customHeight="1" x14ac:dyDescent="0.25">
      <c r="A12" s="86"/>
      <c r="B12" s="85"/>
      <c r="C12" s="86"/>
      <c r="D12" s="86"/>
      <c r="E12" s="86"/>
      <c r="F12" s="85"/>
      <c r="G12" s="7" t="s">
        <v>186</v>
      </c>
      <c r="H12" s="6">
        <v>402</v>
      </c>
      <c r="I12" s="79"/>
    </row>
    <row r="13" spans="1:9" s="2" customFormat="1" ht="16.05" customHeight="1" x14ac:dyDescent="0.25">
      <c r="A13" s="86" t="s">
        <v>189</v>
      </c>
      <c r="B13" s="85" t="s">
        <v>187</v>
      </c>
      <c r="C13" s="86" t="s">
        <v>171</v>
      </c>
      <c r="D13" s="86" t="s">
        <v>172</v>
      </c>
      <c r="E13" s="86" t="s">
        <v>188</v>
      </c>
      <c r="F13" s="85">
        <v>3</v>
      </c>
      <c r="G13" s="7" t="s">
        <v>190</v>
      </c>
      <c r="H13" s="6">
        <v>426</v>
      </c>
      <c r="I13" s="79" t="s">
        <v>1113</v>
      </c>
    </row>
    <row r="14" spans="1:9" s="2" customFormat="1" ht="16.05" customHeight="1" x14ac:dyDescent="0.25">
      <c r="A14" s="86"/>
      <c r="B14" s="85"/>
      <c r="C14" s="86"/>
      <c r="D14" s="86"/>
      <c r="E14" s="86"/>
      <c r="F14" s="85"/>
      <c r="G14" s="7" t="s">
        <v>191</v>
      </c>
      <c r="H14" s="6">
        <v>358</v>
      </c>
      <c r="I14" s="79"/>
    </row>
    <row r="15" spans="1:9" s="2" customFormat="1" ht="16.05" customHeight="1" x14ac:dyDescent="0.25">
      <c r="A15" s="86"/>
      <c r="B15" s="85"/>
      <c r="C15" s="86"/>
      <c r="D15" s="86"/>
      <c r="E15" s="86"/>
      <c r="F15" s="85"/>
      <c r="G15" s="7" t="s">
        <v>192</v>
      </c>
      <c r="H15" s="6">
        <v>358</v>
      </c>
      <c r="I15" s="79"/>
    </row>
    <row r="16" spans="1:9" s="2" customFormat="1" ht="16.05" customHeight="1" x14ac:dyDescent="0.25">
      <c r="A16" s="86" t="s">
        <v>407</v>
      </c>
      <c r="B16" s="85" t="s">
        <v>193</v>
      </c>
      <c r="C16" s="86" t="s">
        <v>171</v>
      </c>
      <c r="D16" s="86" t="s">
        <v>172</v>
      </c>
      <c r="E16" s="86" t="s">
        <v>188</v>
      </c>
      <c r="F16" s="87">
        <v>4</v>
      </c>
      <c r="G16" s="7" t="s">
        <v>194</v>
      </c>
      <c r="H16" s="6">
        <v>426</v>
      </c>
      <c r="I16" s="79" t="s">
        <v>1113</v>
      </c>
    </row>
    <row r="17" spans="1:9" s="2" customFormat="1" ht="16.05" customHeight="1" x14ac:dyDescent="0.25">
      <c r="A17" s="86"/>
      <c r="B17" s="85"/>
      <c r="C17" s="86"/>
      <c r="D17" s="86"/>
      <c r="E17" s="86"/>
      <c r="F17" s="87"/>
      <c r="G17" s="7" t="s">
        <v>195</v>
      </c>
      <c r="H17" s="6">
        <v>358</v>
      </c>
      <c r="I17" s="79"/>
    </row>
    <row r="18" spans="1:9" s="2" customFormat="1" ht="16.05" customHeight="1" x14ac:dyDescent="0.25">
      <c r="A18" s="86"/>
      <c r="B18" s="85"/>
      <c r="C18" s="86"/>
      <c r="D18" s="86"/>
      <c r="E18" s="86"/>
      <c r="F18" s="87"/>
      <c r="G18" s="7" t="s">
        <v>196</v>
      </c>
      <c r="H18" s="6">
        <v>362</v>
      </c>
      <c r="I18" s="79"/>
    </row>
    <row r="19" spans="1:9" s="2" customFormat="1" ht="16.05" customHeight="1" x14ac:dyDescent="0.25">
      <c r="A19" s="86"/>
      <c r="B19" s="85"/>
      <c r="C19" s="86"/>
      <c r="D19" s="86"/>
      <c r="E19" s="86"/>
      <c r="F19" s="87"/>
      <c r="G19" s="7" t="s">
        <v>197</v>
      </c>
      <c r="H19" s="6">
        <v>358</v>
      </c>
      <c r="I19" s="79"/>
    </row>
    <row r="20" spans="1:9" s="2" customFormat="1" ht="16.05" customHeight="1" x14ac:dyDescent="0.25">
      <c r="A20" s="86" t="s">
        <v>199</v>
      </c>
      <c r="B20" s="85" t="s">
        <v>198</v>
      </c>
      <c r="C20" s="86" t="s">
        <v>171</v>
      </c>
      <c r="D20" s="86" t="s">
        <v>172</v>
      </c>
      <c r="E20" s="86" t="s">
        <v>188</v>
      </c>
      <c r="F20" s="85">
        <v>7</v>
      </c>
      <c r="G20" s="7" t="s">
        <v>200</v>
      </c>
      <c r="H20" s="6">
        <v>424</v>
      </c>
      <c r="I20" s="79" t="s">
        <v>1113</v>
      </c>
    </row>
    <row r="21" spans="1:9" s="2" customFormat="1" ht="16.05" customHeight="1" x14ac:dyDescent="0.25">
      <c r="A21" s="86"/>
      <c r="B21" s="85"/>
      <c r="C21" s="86"/>
      <c r="D21" s="86"/>
      <c r="E21" s="86"/>
      <c r="F21" s="85"/>
      <c r="G21" s="7" t="s">
        <v>201</v>
      </c>
      <c r="H21" s="6">
        <v>371</v>
      </c>
      <c r="I21" s="79"/>
    </row>
    <row r="22" spans="1:9" s="2" customFormat="1" ht="16.05" customHeight="1" x14ac:dyDescent="0.25">
      <c r="A22" s="86"/>
      <c r="B22" s="85"/>
      <c r="C22" s="86"/>
      <c r="D22" s="86"/>
      <c r="E22" s="86"/>
      <c r="F22" s="85"/>
      <c r="G22" s="7" t="s">
        <v>202</v>
      </c>
      <c r="H22" s="6">
        <v>332</v>
      </c>
      <c r="I22" s="79"/>
    </row>
    <row r="23" spans="1:9" s="2" customFormat="1" ht="16.05" customHeight="1" x14ac:dyDescent="0.25">
      <c r="A23" s="86"/>
      <c r="B23" s="85"/>
      <c r="C23" s="86"/>
      <c r="D23" s="86"/>
      <c r="E23" s="86"/>
      <c r="F23" s="85"/>
      <c r="G23" s="7" t="s">
        <v>203</v>
      </c>
      <c r="H23" s="6">
        <v>360</v>
      </c>
      <c r="I23" s="79"/>
    </row>
    <row r="24" spans="1:9" s="2" customFormat="1" ht="16.05" customHeight="1" x14ac:dyDescent="0.25">
      <c r="A24" s="86"/>
      <c r="B24" s="85"/>
      <c r="C24" s="86"/>
      <c r="D24" s="86"/>
      <c r="E24" s="86"/>
      <c r="F24" s="85"/>
      <c r="G24" s="7" t="s">
        <v>204</v>
      </c>
      <c r="H24" s="6">
        <v>361</v>
      </c>
      <c r="I24" s="79"/>
    </row>
    <row r="25" spans="1:9" s="2" customFormat="1" ht="16.05" customHeight="1" x14ac:dyDescent="0.25">
      <c r="A25" s="86"/>
      <c r="B25" s="85"/>
      <c r="C25" s="86"/>
      <c r="D25" s="86"/>
      <c r="E25" s="86"/>
      <c r="F25" s="85"/>
      <c r="G25" s="7" t="s">
        <v>205</v>
      </c>
      <c r="H25" s="6">
        <v>326</v>
      </c>
      <c r="I25" s="79"/>
    </row>
    <row r="26" spans="1:9" s="2" customFormat="1" ht="16.05" customHeight="1" x14ac:dyDescent="0.25">
      <c r="A26" s="86"/>
      <c r="B26" s="85"/>
      <c r="C26" s="86"/>
      <c r="D26" s="86"/>
      <c r="E26" s="86"/>
      <c r="F26" s="85"/>
      <c r="G26" s="7" t="s">
        <v>206</v>
      </c>
      <c r="H26" s="11">
        <v>700</v>
      </c>
      <c r="I26" s="79"/>
    </row>
    <row r="27" spans="1:9" s="2" customFormat="1" ht="16.05" customHeight="1" x14ac:dyDescent="0.25">
      <c r="A27" s="86" t="s">
        <v>209</v>
      </c>
      <c r="B27" s="85" t="s">
        <v>207</v>
      </c>
      <c r="C27" s="86" t="s">
        <v>171</v>
      </c>
      <c r="D27" s="86" t="s">
        <v>172</v>
      </c>
      <c r="E27" s="86" t="s">
        <v>208</v>
      </c>
      <c r="F27" s="85">
        <v>3</v>
      </c>
      <c r="G27" s="7" t="s">
        <v>210</v>
      </c>
      <c r="H27" s="6">
        <v>424</v>
      </c>
      <c r="I27" s="79" t="s">
        <v>1113</v>
      </c>
    </row>
    <row r="28" spans="1:9" s="2" customFormat="1" ht="16.05" customHeight="1" x14ac:dyDescent="0.25">
      <c r="A28" s="86"/>
      <c r="B28" s="85"/>
      <c r="C28" s="86"/>
      <c r="D28" s="86"/>
      <c r="E28" s="86"/>
      <c r="F28" s="85"/>
      <c r="G28" s="7" t="s">
        <v>211</v>
      </c>
      <c r="H28" s="6">
        <v>338</v>
      </c>
      <c r="I28" s="79"/>
    </row>
    <row r="29" spans="1:9" s="2" customFormat="1" ht="16.05" customHeight="1" x14ac:dyDescent="0.25">
      <c r="A29" s="86"/>
      <c r="B29" s="85"/>
      <c r="C29" s="86"/>
      <c r="D29" s="86"/>
      <c r="E29" s="86"/>
      <c r="F29" s="85"/>
      <c r="G29" s="7" t="s">
        <v>212</v>
      </c>
      <c r="H29" s="6">
        <v>337</v>
      </c>
      <c r="I29" s="79"/>
    </row>
    <row r="30" spans="1:9" s="2" customFormat="1" ht="16.05" customHeight="1" x14ac:dyDescent="0.25">
      <c r="A30" s="86" t="s">
        <v>408</v>
      </c>
      <c r="B30" s="85" t="s">
        <v>213</v>
      </c>
      <c r="C30" s="86" t="s">
        <v>171</v>
      </c>
      <c r="D30" s="86" t="s">
        <v>172</v>
      </c>
      <c r="E30" s="86" t="s">
        <v>214</v>
      </c>
      <c r="F30" s="85">
        <v>2</v>
      </c>
      <c r="G30" s="7" t="s">
        <v>215</v>
      </c>
      <c r="H30" s="6">
        <v>426</v>
      </c>
      <c r="I30" s="79" t="s">
        <v>1113</v>
      </c>
    </row>
    <row r="31" spans="1:9" s="2" customFormat="1" ht="16.05" customHeight="1" x14ac:dyDescent="0.25">
      <c r="A31" s="86"/>
      <c r="B31" s="85"/>
      <c r="C31" s="86"/>
      <c r="D31" s="86"/>
      <c r="E31" s="86"/>
      <c r="F31" s="85"/>
      <c r="G31" s="7" t="s">
        <v>216</v>
      </c>
      <c r="H31" s="6">
        <v>400</v>
      </c>
      <c r="I31" s="79"/>
    </row>
    <row r="32" spans="1:9" s="2" customFormat="1" ht="16.05" customHeight="1" x14ac:dyDescent="0.25">
      <c r="A32" s="86" t="s">
        <v>219</v>
      </c>
      <c r="B32" s="85" t="s">
        <v>217</v>
      </c>
      <c r="C32" s="86" t="s">
        <v>171</v>
      </c>
      <c r="D32" s="86" t="s">
        <v>172</v>
      </c>
      <c r="E32" s="86" t="s">
        <v>218</v>
      </c>
      <c r="F32" s="85">
        <v>3</v>
      </c>
      <c r="G32" s="7" t="s">
        <v>220</v>
      </c>
      <c r="H32" s="6">
        <v>426</v>
      </c>
      <c r="I32" s="79" t="s">
        <v>1113</v>
      </c>
    </row>
    <row r="33" spans="1:9" s="2" customFormat="1" ht="16.05" customHeight="1" x14ac:dyDescent="0.25">
      <c r="A33" s="86"/>
      <c r="B33" s="85"/>
      <c r="C33" s="86"/>
      <c r="D33" s="86"/>
      <c r="E33" s="86"/>
      <c r="F33" s="85"/>
      <c r="G33" s="7" t="s">
        <v>221</v>
      </c>
      <c r="H33" s="6">
        <v>344</v>
      </c>
      <c r="I33" s="79"/>
    </row>
    <row r="34" spans="1:9" s="2" customFormat="1" ht="16.05" customHeight="1" x14ac:dyDescent="0.25">
      <c r="A34" s="86"/>
      <c r="B34" s="85"/>
      <c r="C34" s="86"/>
      <c r="D34" s="86"/>
      <c r="E34" s="86"/>
      <c r="F34" s="85"/>
      <c r="G34" s="7" t="s">
        <v>222</v>
      </c>
      <c r="H34" s="6">
        <v>367</v>
      </c>
      <c r="I34" s="79"/>
    </row>
    <row r="35" spans="1:9" s="2" customFormat="1" ht="16.05" customHeight="1" x14ac:dyDescent="0.25">
      <c r="A35" s="86" t="s">
        <v>224</v>
      </c>
      <c r="B35" s="85" t="s">
        <v>223</v>
      </c>
      <c r="C35" s="86" t="s">
        <v>171</v>
      </c>
      <c r="D35" s="86" t="s">
        <v>172</v>
      </c>
      <c r="E35" s="86" t="s">
        <v>218</v>
      </c>
      <c r="F35" s="85">
        <v>3</v>
      </c>
      <c r="G35" s="7" t="s">
        <v>225</v>
      </c>
      <c r="H35" s="6">
        <v>426</v>
      </c>
      <c r="I35" s="79" t="s">
        <v>1113</v>
      </c>
    </row>
    <row r="36" spans="1:9" s="2" customFormat="1" ht="16.05" customHeight="1" x14ac:dyDescent="0.25">
      <c r="A36" s="86"/>
      <c r="B36" s="85"/>
      <c r="C36" s="86"/>
      <c r="D36" s="86"/>
      <c r="E36" s="86"/>
      <c r="F36" s="85"/>
      <c r="G36" s="7" t="s">
        <v>226</v>
      </c>
      <c r="H36" s="6">
        <v>367</v>
      </c>
      <c r="I36" s="79"/>
    </row>
    <row r="37" spans="1:9" s="2" customFormat="1" ht="16.05" customHeight="1" x14ac:dyDescent="0.25">
      <c r="A37" s="86"/>
      <c r="B37" s="85"/>
      <c r="C37" s="86"/>
      <c r="D37" s="86"/>
      <c r="E37" s="86"/>
      <c r="F37" s="85"/>
      <c r="G37" s="7" t="s">
        <v>227</v>
      </c>
      <c r="H37" s="6">
        <v>344</v>
      </c>
      <c r="I37" s="79"/>
    </row>
    <row r="38" spans="1:9" s="2" customFormat="1" ht="16.05" customHeight="1" x14ac:dyDescent="0.25">
      <c r="A38" s="86" t="s">
        <v>229</v>
      </c>
      <c r="B38" s="85" t="s">
        <v>228</v>
      </c>
      <c r="C38" s="86" t="s">
        <v>171</v>
      </c>
      <c r="D38" s="86" t="s">
        <v>172</v>
      </c>
      <c r="E38" s="86" t="s">
        <v>218</v>
      </c>
      <c r="F38" s="85">
        <v>4</v>
      </c>
      <c r="G38" s="7" t="s">
        <v>230</v>
      </c>
      <c r="H38" s="6">
        <v>426</v>
      </c>
      <c r="I38" s="79" t="s">
        <v>1113</v>
      </c>
    </row>
    <row r="39" spans="1:9" s="2" customFormat="1" ht="16.05" customHeight="1" x14ac:dyDescent="0.25">
      <c r="A39" s="86"/>
      <c r="B39" s="85"/>
      <c r="C39" s="86"/>
      <c r="D39" s="86"/>
      <c r="E39" s="86"/>
      <c r="F39" s="85"/>
      <c r="G39" s="7" t="s">
        <v>231</v>
      </c>
      <c r="H39" s="6">
        <v>345</v>
      </c>
      <c r="I39" s="79"/>
    </row>
    <row r="40" spans="1:9" s="2" customFormat="1" ht="16.05" customHeight="1" x14ac:dyDescent="0.25">
      <c r="A40" s="86"/>
      <c r="B40" s="85"/>
      <c r="C40" s="86"/>
      <c r="D40" s="86"/>
      <c r="E40" s="86"/>
      <c r="F40" s="85"/>
      <c r="G40" s="7" t="s">
        <v>232</v>
      </c>
      <c r="H40" s="6">
        <v>354</v>
      </c>
      <c r="I40" s="79"/>
    </row>
    <row r="41" spans="1:9" s="2" customFormat="1" ht="16.05" customHeight="1" x14ac:dyDescent="0.25">
      <c r="A41" s="86"/>
      <c r="B41" s="85"/>
      <c r="C41" s="86"/>
      <c r="D41" s="86"/>
      <c r="E41" s="86"/>
      <c r="F41" s="85"/>
      <c r="G41" s="7" t="s">
        <v>233</v>
      </c>
      <c r="H41" s="6">
        <v>367</v>
      </c>
      <c r="I41" s="79"/>
    </row>
    <row r="42" spans="1:9" s="2" customFormat="1" ht="16.05" customHeight="1" x14ac:dyDescent="0.25">
      <c r="A42" s="9" t="s">
        <v>409</v>
      </c>
      <c r="B42" s="6" t="s">
        <v>234</v>
      </c>
      <c r="C42" s="9" t="s">
        <v>171</v>
      </c>
      <c r="D42" s="9" t="s">
        <v>235</v>
      </c>
      <c r="E42" s="9" t="s">
        <v>236</v>
      </c>
      <c r="F42" s="6">
        <v>1</v>
      </c>
      <c r="G42" s="6" t="s">
        <v>237</v>
      </c>
      <c r="H42" s="6">
        <v>448</v>
      </c>
      <c r="I42" s="78" t="s">
        <v>1113</v>
      </c>
    </row>
    <row r="43" spans="1:9" s="2" customFormat="1" ht="16.05" customHeight="1" x14ac:dyDescent="0.25">
      <c r="A43" s="9" t="s">
        <v>241</v>
      </c>
      <c r="B43" s="6" t="s">
        <v>238</v>
      </c>
      <c r="C43" s="9" t="s">
        <v>171</v>
      </c>
      <c r="D43" s="9" t="s">
        <v>239</v>
      </c>
      <c r="E43" s="9" t="s">
        <v>240</v>
      </c>
      <c r="F43" s="6">
        <v>1</v>
      </c>
      <c r="G43" s="6" t="s">
        <v>242</v>
      </c>
      <c r="H43" s="6">
        <v>448</v>
      </c>
      <c r="I43" s="78" t="s">
        <v>1113</v>
      </c>
    </row>
    <row r="44" spans="1:9" s="2" customFormat="1" ht="16.05" customHeight="1" x14ac:dyDescent="0.25">
      <c r="A44" s="86" t="s">
        <v>246</v>
      </c>
      <c r="B44" s="85" t="s">
        <v>243</v>
      </c>
      <c r="C44" s="86" t="s">
        <v>171</v>
      </c>
      <c r="D44" s="86" t="s">
        <v>244</v>
      </c>
      <c r="E44" s="86" t="s">
        <v>245</v>
      </c>
      <c r="F44" s="85">
        <v>3</v>
      </c>
      <c r="G44" s="7" t="s">
        <v>247</v>
      </c>
      <c r="H44" s="6">
        <v>425</v>
      </c>
      <c r="I44" s="79" t="s">
        <v>1113</v>
      </c>
    </row>
    <row r="45" spans="1:9" s="2" customFormat="1" ht="16.05" customHeight="1" x14ac:dyDescent="0.25">
      <c r="A45" s="86"/>
      <c r="B45" s="85"/>
      <c r="C45" s="86"/>
      <c r="D45" s="86"/>
      <c r="E45" s="86"/>
      <c r="F45" s="85"/>
      <c r="G45" s="7" t="s">
        <v>248</v>
      </c>
      <c r="H45" s="6">
        <v>342</v>
      </c>
      <c r="I45" s="79"/>
    </row>
    <row r="46" spans="1:9" s="2" customFormat="1" ht="16.05" customHeight="1" x14ac:dyDescent="0.25">
      <c r="A46" s="86"/>
      <c r="B46" s="85"/>
      <c r="C46" s="86"/>
      <c r="D46" s="86"/>
      <c r="E46" s="86"/>
      <c r="F46" s="85"/>
      <c r="G46" s="7" t="s">
        <v>249</v>
      </c>
      <c r="H46" s="6">
        <v>342</v>
      </c>
      <c r="I46" s="79"/>
    </row>
    <row r="47" spans="1:9" s="2" customFormat="1" ht="16.05" customHeight="1" x14ac:dyDescent="0.25">
      <c r="A47" s="9" t="s">
        <v>410</v>
      </c>
      <c r="B47" s="6" t="s">
        <v>250</v>
      </c>
      <c r="C47" s="9" t="s">
        <v>171</v>
      </c>
      <c r="D47" s="9" t="s">
        <v>244</v>
      </c>
      <c r="E47" s="9" t="s">
        <v>251</v>
      </c>
      <c r="F47" s="6">
        <v>1</v>
      </c>
      <c r="G47" s="6" t="s">
        <v>252</v>
      </c>
      <c r="H47" s="6">
        <v>425</v>
      </c>
      <c r="I47" s="78" t="s">
        <v>1113</v>
      </c>
    </row>
    <row r="48" spans="1:9" s="2" customFormat="1" ht="16.05" customHeight="1" x14ac:dyDescent="0.25">
      <c r="A48" s="86" t="s">
        <v>254</v>
      </c>
      <c r="B48" s="85" t="s">
        <v>253</v>
      </c>
      <c r="C48" s="86" t="s">
        <v>171</v>
      </c>
      <c r="D48" s="86" t="s">
        <v>244</v>
      </c>
      <c r="E48" s="86" t="s">
        <v>251</v>
      </c>
      <c r="F48" s="85">
        <v>2</v>
      </c>
      <c r="G48" s="2" t="s">
        <v>421</v>
      </c>
      <c r="H48" s="6">
        <v>425</v>
      </c>
      <c r="I48" s="79" t="s">
        <v>1113</v>
      </c>
    </row>
    <row r="49" spans="1:9" s="2" customFormat="1" ht="16.05" customHeight="1" x14ac:dyDescent="0.25">
      <c r="A49" s="86"/>
      <c r="B49" s="85"/>
      <c r="C49" s="86"/>
      <c r="D49" s="86"/>
      <c r="E49" s="86"/>
      <c r="F49" s="85"/>
      <c r="G49" s="7" t="s">
        <v>255</v>
      </c>
      <c r="H49" s="6">
        <v>402</v>
      </c>
      <c r="I49" s="79"/>
    </row>
    <row r="50" spans="1:9" s="2" customFormat="1" ht="16.05" customHeight="1" x14ac:dyDescent="0.25">
      <c r="A50" s="86" t="s">
        <v>257</v>
      </c>
      <c r="B50" s="85" t="s">
        <v>256</v>
      </c>
      <c r="C50" s="86" t="s">
        <v>171</v>
      </c>
      <c r="D50" s="86" t="s">
        <v>244</v>
      </c>
      <c r="E50" s="86" t="s">
        <v>251</v>
      </c>
      <c r="F50" s="85">
        <v>2</v>
      </c>
      <c r="G50" s="10" t="s">
        <v>258</v>
      </c>
      <c r="H50" s="6">
        <v>425</v>
      </c>
      <c r="I50" s="79" t="s">
        <v>1113</v>
      </c>
    </row>
    <row r="51" spans="1:9" s="2" customFormat="1" ht="16.05" customHeight="1" x14ac:dyDescent="0.25">
      <c r="A51" s="86"/>
      <c r="B51" s="85"/>
      <c r="C51" s="86"/>
      <c r="D51" s="86"/>
      <c r="E51" s="86"/>
      <c r="F51" s="85"/>
      <c r="G51" s="10" t="s">
        <v>259</v>
      </c>
      <c r="H51" s="6">
        <v>407</v>
      </c>
      <c r="I51" s="79"/>
    </row>
    <row r="52" spans="1:9" s="2" customFormat="1" ht="16.05" customHeight="1" x14ac:dyDescent="0.25">
      <c r="A52" s="86" t="s">
        <v>261</v>
      </c>
      <c r="B52" s="85" t="s">
        <v>260</v>
      </c>
      <c r="C52" s="86" t="s">
        <v>171</v>
      </c>
      <c r="D52" s="86" t="s">
        <v>244</v>
      </c>
      <c r="E52" s="86" t="s">
        <v>251</v>
      </c>
      <c r="F52" s="85">
        <v>2</v>
      </c>
      <c r="G52" s="7" t="s">
        <v>262</v>
      </c>
      <c r="H52" s="6">
        <v>425</v>
      </c>
      <c r="I52" s="79" t="s">
        <v>1113</v>
      </c>
    </row>
    <row r="53" spans="1:9" s="2" customFormat="1" ht="16.05" customHeight="1" x14ac:dyDescent="0.25">
      <c r="A53" s="86"/>
      <c r="B53" s="85"/>
      <c r="C53" s="86"/>
      <c r="D53" s="86"/>
      <c r="E53" s="86"/>
      <c r="F53" s="85"/>
      <c r="G53" s="7" t="s">
        <v>263</v>
      </c>
      <c r="H53" s="6">
        <v>328</v>
      </c>
      <c r="I53" s="79"/>
    </row>
    <row r="54" spans="1:9" s="2" customFormat="1" ht="16.05" customHeight="1" x14ac:dyDescent="0.25">
      <c r="A54" s="86" t="s">
        <v>265</v>
      </c>
      <c r="B54" s="85" t="s">
        <v>264</v>
      </c>
      <c r="C54" s="86" t="s">
        <v>171</v>
      </c>
      <c r="D54" s="86" t="s">
        <v>244</v>
      </c>
      <c r="E54" s="86" t="s">
        <v>251</v>
      </c>
      <c r="F54" s="85">
        <v>3</v>
      </c>
      <c r="G54" s="7" t="s">
        <v>266</v>
      </c>
      <c r="H54" s="6">
        <v>425</v>
      </c>
      <c r="I54" s="79" t="s">
        <v>1113</v>
      </c>
    </row>
    <row r="55" spans="1:9" s="2" customFormat="1" ht="16.05" customHeight="1" x14ac:dyDescent="0.25">
      <c r="A55" s="86"/>
      <c r="B55" s="85"/>
      <c r="C55" s="86"/>
      <c r="D55" s="86"/>
      <c r="E55" s="86"/>
      <c r="F55" s="85"/>
      <c r="G55" s="7" t="s">
        <v>267</v>
      </c>
      <c r="H55" s="6">
        <v>342</v>
      </c>
      <c r="I55" s="79"/>
    </row>
    <row r="56" spans="1:9" s="2" customFormat="1" ht="16.05" customHeight="1" x14ac:dyDescent="0.25">
      <c r="A56" s="86"/>
      <c r="B56" s="85"/>
      <c r="C56" s="86"/>
      <c r="D56" s="86"/>
      <c r="E56" s="86"/>
      <c r="F56" s="85"/>
      <c r="G56" s="7" t="s">
        <v>268</v>
      </c>
      <c r="H56" s="6">
        <v>346</v>
      </c>
      <c r="I56" s="79"/>
    </row>
    <row r="57" spans="1:9" s="2" customFormat="1" ht="16.05" customHeight="1" x14ac:dyDescent="0.25">
      <c r="A57" s="86" t="s">
        <v>270</v>
      </c>
      <c r="B57" s="85" t="s">
        <v>269</v>
      </c>
      <c r="C57" s="86" t="s">
        <v>171</v>
      </c>
      <c r="D57" s="86" t="s">
        <v>244</v>
      </c>
      <c r="E57" s="86" t="s">
        <v>251</v>
      </c>
      <c r="F57" s="85">
        <v>3</v>
      </c>
      <c r="G57" s="7" t="s">
        <v>271</v>
      </c>
      <c r="H57" s="6">
        <v>425</v>
      </c>
      <c r="I57" s="79" t="s">
        <v>1113</v>
      </c>
    </row>
    <row r="58" spans="1:9" s="2" customFormat="1" ht="16.05" customHeight="1" x14ac:dyDescent="0.25">
      <c r="A58" s="86"/>
      <c r="B58" s="85"/>
      <c r="C58" s="86"/>
      <c r="D58" s="86"/>
      <c r="E58" s="86"/>
      <c r="F58" s="85"/>
      <c r="G58" s="7" t="s">
        <v>272</v>
      </c>
      <c r="H58" s="6">
        <v>338</v>
      </c>
      <c r="I58" s="79"/>
    </row>
    <row r="59" spans="1:9" s="2" customFormat="1" ht="16.05" customHeight="1" x14ac:dyDescent="0.25">
      <c r="A59" s="86"/>
      <c r="B59" s="85"/>
      <c r="C59" s="86"/>
      <c r="D59" s="86"/>
      <c r="E59" s="86"/>
      <c r="F59" s="85"/>
      <c r="G59" s="7" t="s">
        <v>273</v>
      </c>
      <c r="H59" s="6">
        <v>407</v>
      </c>
      <c r="I59" s="79"/>
    </row>
    <row r="60" spans="1:9" s="2" customFormat="1" ht="16.05" customHeight="1" x14ac:dyDescent="0.25">
      <c r="A60" s="86" t="s">
        <v>411</v>
      </c>
      <c r="B60" s="85" t="s">
        <v>274</v>
      </c>
      <c r="C60" s="86" t="s">
        <v>171</v>
      </c>
      <c r="D60" s="86" t="s">
        <v>244</v>
      </c>
      <c r="E60" s="86" t="s">
        <v>251</v>
      </c>
      <c r="F60" s="85">
        <v>3</v>
      </c>
      <c r="G60" s="7" t="s">
        <v>275</v>
      </c>
      <c r="H60" s="6">
        <v>425</v>
      </c>
      <c r="I60" s="79" t="s">
        <v>417</v>
      </c>
    </row>
    <row r="61" spans="1:9" s="2" customFormat="1" ht="16.05" customHeight="1" x14ac:dyDescent="0.25">
      <c r="A61" s="86"/>
      <c r="B61" s="85"/>
      <c r="C61" s="86"/>
      <c r="D61" s="86"/>
      <c r="E61" s="86"/>
      <c r="F61" s="85"/>
      <c r="G61" s="7" t="s">
        <v>276</v>
      </c>
      <c r="H61" s="6">
        <v>364</v>
      </c>
      <c r="I61" s="79" t="s">
        <v>418</v>
      </c>
    </row>
    <row r="62" spans="1:9" s="2" customFormat="1" ht="16.05" customHeight="1" x14ac:dyDescent="0.25">
      <c r="A62" s="86"/>
      <c r="B62" s="85"/>
      <c r="C62" s="86"/>
      <c r="D62" s="86"/>
      <c r="E62" s="86"/>
      <c r="F62" s="85"/>
      <c r="G62" s="7" t="s">
        <v>277</v>
      </c>
      <c r="H62" s="6">
        <v>403</v>
      </c>
      <c r="I62" s="79" t="s">
        <v>418</v>
      </c>
    </row>
    <row r="63" spans="1:9" s="2" customFormat="1" ht="16.05" customHeight="1" x14ac:dyDescent="0.25">
      <c r="A63" s="86" t="s">
        <v>279</v>
      </c>
      <c r="B63" s="85" t="s">
        <v>278</v>
      </c>
      <c r="C63" s="86" t="s">
        <v>171</v>
      </c>
      <c r="D63" s="86" t="s">
        <v>244</v>
      </c>
      <c r="E63" s="86" t="s">
        <v>251</v>
      </c>
      <c r="F63" s="85">
        <v>3</v>
      </c>
      <c r="G63" s="7" t="s">
        <v>280</v>
      </c>
      <c r="H63" s="6">
        <v>425</v>
      </c>
      <c r="I63" s="79" t="s">
        <v>417</v>
      </c>
    </row>
    <row r="64" spans="1:9" s="2" customFormat="1" ht="16.05" customHeight="1" x14ac:dyDescent="0.25">
      <c r="A64" s="86"/>
      <c r="B64" s="85"/>
      <c r="C64" s="86"/>
      <c r="D64" s="86"/>
      <c r="E64" s="86"/>
      <c r="F64" s="85"/>
      <c r="G64" s="7" t="s">
        <v>281</v>
      </c>
      <c r="H64" s="6">
        <v>328</v>
      </c>
      <c r="I64" s="79" t="s">
        <v>418</v>
      </c>
    </row>
    <row r="65" spans="1:9" s="2" customFormat="1" ht="16.05" customHeight="1" x14ac:dyDescent="0.25">
      <c r="A65" s="86"/>
      <c r="B65" s="85"/>
      <c r="C65" s="86"/>
      <c r="D65" s="86"/>
      <c r="E65" s="86"/>
      <c r="F65" s="85"/>
      <c r="G65" s="7" t="s">
        <v>282</v>
      </c>
      <c r="H65" s="6">
        <v>384</v>
      </c>
      <c r="I65" s="79" t="s">
        <v>418</v>
      </c>
    </row>
    <row r="66" spans="1:9" s="2" customFormat="1" ht="16.05" customHeight="1" x14ac:dyDescent="0.25">
      <c r="A66" s="86" t="s">
        <v>284</v>
      </c>
      <c r="B66" s="85" t="s">
        <v>283</v>
      </c>
      <c r="C66" s="86" t="s">
        <v>171</v>
      </c>
      <c r="D66" s="86" t="s">
        <v>244</v>
      </c>
      <c r="E66" s="86" t="s">
        <v>251</v>
      </c>
      <c r="F66" s="85">
        <v>3</v>
      </c>
      <c r="G66" s="7" t="s">
        <v>285</v>
      </c>
      <c r="H66" s="6">
        <v>425</v>
      </c>
      <c r="I66" s="79" t="s">
        <v>417</v>
      </c>
    </row>
    <row r="67" spans="1:9" s="2" customFormat="1" ht="16.05" customHeight="1" x14ac:dyDescent="0.25">
      <c r="A67" s="86"/>
      <c r="B67" s="85"/>
      <c r="C67" s="86"/>
      <c r="D67" s="86"/>
      <c r="E67" s="86"/>
      <c r="F67" s="85"/>
      <c r="G67" s="7" t="s">
        <v>286</v>
      </c>
      <c r="H67" s="6">
        <v>342</v>
      </c>
      <c r="I67" s="79" t="s">
        <v>418</v>
      </c>
    </row>
    <row r="68" spans="1:9" s="2" customFormat="1" ht="16.05" customHeight="1" x14ac:dyDescent="0.25">
      <c r="A68" s="86"/>
      <c r="B68" s="85"/>
      <c r="C68" s="86"/>
      <c r="D68" s="86"/>
      <c r="E68" s="86"/>
      <c r="F68" s="85"/>
      <c r="G68" s="7" t="s">
        <v>287</v>
      </c>
      <c r="H68" s="6">
        <v>406</v>
      </c>
      <c r="I68" s="79" t="s">
        <v>418</v>
      </c>
    </row>
    <row r="69" spans="1:9" s="2" customFormat="1" ht="16.05" customHeight="1" x14ac:dyDescent="0.25">
      <c r="A69" s="86" t="s">
        <v>289</v>
      </c>
      <c r="B69" s="85" t="s">
        <v>288</v>
      </c>
      <c r="C69" s="86" t="s">
        <v>171</v>
      </c>
      <c r="D69" s="86" t="s">
        <v>244</v>
      </c>
      <c r="E69" s="86" t="s">
        <v>251</v>
      </c>
      <c r="F69" s="85">
        <v>3</v>
      </c>
      <c r="G69" s="7" t="s">
        <v>290</v>
      </c>
      <c r="H69" s="6">
        <v>425</v>
      </c>
      <c r="I69" s="79" t="s">
        <v>417</v>
      </c>
    </row>
    <row r="70" spans="1:9" s="2" customFormat="1" ht="16.05" customHeight="1" x14ac:dyDescent="0.25">
      <c r="A70" s="86"/>
      <c r="B70" s="85"/>
      <c r="C70" s="86"/>
      <c r="D70" s="86"/>
      <c r="E70" s="86"/>
      <c r="F70" s="85"/>
      <c r="G70" s="7" t="s">
        <v>291</v>
      </c>
      <c r="H70" s="6">
        <v>361</v>
      </c>
      <c r="I70" s="79" t="s">
        <v>418</v>
      </c>
    </row>
    <row r="71" spans="1:9" s="2" customFormat="1" ht="16.05" customHeight="1" x14ac:dyDescent="0.25">
      <c r="A71" s="86"/>
      <c r="B71" s="85"/>
      <c r="C71" s="86"/>
      <c r="D71" s="86"/>
      <c r="E71" s="86"/>
      <c r="F71" s="85"/>
      <c r="G71" s="7" t="s">
        <v>292</v>
      </c>
      <c r="H71" s="6">
        <v>412</v>
      </c>
      <c r="I71" s="79" t="s">
        <v>418</v>
      </c>
    </row>
    <row r="72" spans="1:9" s="2" customFormat="1" ht="16.05" customHeight="1" x14ac:dyDescent="0.25">
      <c r="A72" s="86" t="s">
        <v>294</v>
      </c>
      <c r="B72" s="85" t="s">
        <v>293</v>
      </c>
      <c r="C72" s="86" t="s">
        <v>171</v>
      </c>
      <c r="D72" s="86" t="s">
        <v>244</v>
      </c>
      <c r="E72" s="86" t="s">
        <v>251</v>
      </c>
      <c r="F72" s="85">
        <v>3</v>
      </c>
      <c r="G72" s="7" t="s">
        <v>295</v>
      </c>
      <c r="H72" s="6">
        <v>425</v>
      </c>
      <c r="I72" s="79" t="s">
        <v>417</v>
      </c>
    </row>
    <row r="73" spans="1:9" s="2" customFormat="1" ht="16.05" customHeight="1" x14ac:dyDescent="0.25">
      <c r="A73" s="86"/>
      <c r="B73" s="85"/>
      <c r="C73" s="86"/>
      <c r="D73" s="86"/>
      <c r="E73" s="86"/>
      <c r="F73" s="85"/>
      <c r="G73" s="7" t="s">
        <v>296</v>
      </c>
      <c r="H73" s="6">
        <v>361</v>
      </c>
      <c r="I73" s="79" t="s">
        <v>418</v>
      </c>
    </row>
    <row r="74" spans="1:9" s="2" customFormat="1" ht="16.05" customHeight="1" x14ac:dyDescent="0.25">
      <c r="A74" s="86"/>
      <c r="B74" s="85"/>
      <c r="C74" s="86"/>
      <c r="D74" s="86"/>
      <c r="E74" s="86"/>
      <c r="F74" s="85"/>
      <c r="G74" s="7" t="s">
        <v>297</v>
      </c>
      <c r="H74" s="6">
        <v>340</v>
      </c>
      <c r="I74" s="79" t="s">
        <v>418</v>
      </c>
    </row>
    <row r="75" spans="1:9" s="2" customFormat="1" ht="16.05" customHeight="1" x14ac:dyDescent="0.25">
      <c r="A75" s="86" t="s">
        <v>299</v>
      </c>
      <c r="B75" s="85" t="s">
        <v>298</v>
      </c>
      <c r="C75" s="86" t="s">
        <v>171</v>
      </c>
      <c r="D75" s="86" t="s">
        <v>244</v>
      </c>
      <c r="E75" s="86" t="s">
        <v>251</v>
      </c>
      <c r="F75" s="85">
        <v>3</v>
      </c>
      <c r="G75" s="7" t="s">
        <v>300</v>
      </c>
      <c r="H75" s="6">
        <v>425</v>
      </c>
      <c r="I75" s="79" t="s">
        <v>417</v>
      </c>
    </row>
    <row r="76" spans="1:9" s="2" customFormat="1" ht="16.05" customHeight="1" x14ac:dyDescent="0.25">
      <c r="A76" s="86"/>
      <c r="B76" s="85"/>
      <c r="C76" s="86"/>
      <c r="D76" s="86"/>
      <c r="E76" s="86"/>
      <c r="F76" s="85"/>
      <c r="G76" s="7" t="s">
        <v>301</v>
      </c>
      <c r="H76" s="6">
        <v>402</v>
      </c>
      <c r="I76" s="79" t="s">
        <v>418</v>
      </c>
    </row>
    <row r="77" spans="1:9" s="2" customFormat="1" ht="16.05" customHeight="1" x14ac:dyDescent="0.25">
      <c r="A77" s="86"/>
      <c r="B77" s="85"/>
      <c r="C77" s="86"/>
      <c r="D77" s="86"/>
      <c r="E77" s="86"/>
      <c r="F77" s="85"/>
      <c r="G77" s="7" t="s">
        <v>302</v>
      </c>
      <c r="H77" s="6">
        <v>342</v>
      </c>
      <c r="I77" s="79" t="s">
        <v>418</v>
      </c>
    </row>
    <row r="78" spans="1:9" s="2" customFormat="1" ht="16.05" customHeight="1" x14ac:dyDescent="0.25">
      <c r="A78" s="86" t="s">
        <v>305</v>
      </c>
      <c r="B78" s="85" t="s">
        <v>303</v>
      </c>
      <c r="C78" s="86" t="s">
        <v>171</v>
      </c>
      <c r="D78" s="86" t="s">
        <v>244</v>
      </c>
      <c r="E78" s="86" t="s">
        <v>304</v>
      </c>
      <c r="F78" s="85">
        <v>2</v>
      </c>
      <c r="G78" s="7" t="s">
        <v>306</v>
      </c>
      <c r="H78" s="6">
        <v>425</v>
      </c>
      <c r="I78" s="79" t="s">
        <v>417</v>
      </c>
    </row>
    <row r="79" spans="1:9" s="2" customFormat="1" ht="16.05" customHeight="1" x14ac:dyDescent="0.25">
      <c r="A79" s="86"/>
      <c r="B79" s="85"/>
      <c r="C79" s="86"/>
      <c r="D79" s="86"/>
      <c r="E79" s="86"/>
      <c r="F79" s="85"/>
      <c r="G79" s="7" t="s">
        <v>307</v>
      </c>
      <c r="H79" s="6">
        <v>365</v>
      </c>
      <c r="I79" s="79" t="s">
        <v>418</v>
      </c>
    </row>
    <row r="80" spans="1:9" s="2" customFormat="1" ht="16.05" customHeight="1" x14ac:dyDescent="0.25">
      <c r="A80" s="86" t="s">
        <v>309</v>
      </c>
      <c r="B80" s="85" t="s">
        <v>308</v>
      </c>
      <c r="C80" s="86" t="s">
        <v>171</v>
      </c>
      <c r="D80" s="86" t="s">
        <v>244</v>
      </c>
      <c r="E80" s="86" t="s">
        <v>304</v>
      </c>
      <c r="F80" s="85">
        <v>2</v>
      </c>
      <c r="G80" s="7" t="s">
        <v>310</v>
      </c>
      <c r="H80" s="6">
        <v>425</v>
      </c>
      <c r="I80" s="79" t="s">
        <v>417</v>
      </c>
    </row>
    <row r="81" spans="1:9" s="2" customFormat="1" ht="16.05" customHeight="1" x14ac:dyDescent="0.25">
      <c r="A81" s="86"/>
      <c r="B81" s="85"/>
      <c r="C81" s="86"/>
      <c r="D81" s="86"/>
      <c r="E81" s="86"/>
      <c r="F81" s="85"/>
      <c r="G81" s="7" t="s">
        <v>311</v>
      </c>
      <c r="H81" s="6">
        <v>365</v>
      </c>
      <c r="I81" s="79" t="s">
        <v>418</v>
      </c>
    </row>
    <row r="82" spans="1:9" s="2" customFormat="1" ht="16.05" customHeight="1" x14ac:dyDescent="0.25">
      <c r="A82" s="86" t="s">
        <v>313</v>
      </c>
      <c r="B82" s="85" t="s">
        <v>312</v>
      </c>
      <c r="C82" s="86" t="s">
        <v>171</v>
      </c>
      <c r="D82" s="86" t="s">
        <v>244</v>
      </c>
      <c r="E82" s="86" t="s">
        <v>304</v>
      </c>
      <c r="F82" s="85">
        <v>2</v>
      </c>
      <c r="G82" s="7" t="s">
        <v>314</v>
      </c>
      <c r="H82" s="6">
        <v>425</v>
      </c>
      <c r="I82" s="79" t="s">
        <v>417</v>
      </c>
    </row>
    <row r="83" spans="1:9" s="2" customFormat="1" ht="16.05" customHeight="1" x14ac:dyDescent="0.25">
      <c r="A83" s="86"/>
      <c r="B83" s="85"/>
      <c r="C83" s="86"/>
      <c r="D83" s="86"/>
      <c r="E83" s="86"/>
      <c r="F83" s="85"/>
      <c r="G83" s="7" t="s">
        <v>315</v>
      </c>
      <c r="H83" s="6">
        <v>362</v>
      </c>
      <c r="I83" s="79" t="s">
        <v>418</v>
      </c>
    </row>
    <row r="84" spans="1:9" s="2" customFormat="1" ht="16.05" customHeight="1" x14ac:dyDescent="0.25">
      <c r="A84" s="86" t="s">
        <v>412</v>
      </c>
      <c r="B84" s="85" t="s">
        <v>316</v>
      </c>
      <c r="C84" s="86" t="s">
        <v>171</v>
      </c>
      <c r="D84" s="86" t="s">
        <v>244</v>
      </c>
      <c r="E84" s="86" t="s">
        <v>304</v>
      </c>
      <c r="F84" s="85">
        <v>3</v>
      </c>
      <c r="G84" s="7" t="s">
        <v>317</v>
      </c>
      <c r="H84" s="6">
        <v>425</v>
      </c>
      <c r="I84" s="79" t="s">
        <v>417</v>
      </c>
    </row>
    <row r="85" spans="1:9" s="2" customFormat="1" ht="16.05" customHeight="1" x14ac:dyDescent="0.25">
      <c r="A85" s="86"/>
      <c r="B85" s="85"/>
      <c r="C85" s="86"/>
      <c r="D85" s="86"/>
      <c r="E85" s="86"/>
      <c r="F85" s="85"/>
      <c r="G85" s="7" t="s">
        <v>318</v>
      </c>
      <c r="H85" s="6">
        <v>363</v>
      </c>
      <c r="I85" s="79" t="s">
        <v>418</v>
      </c>
    </row>
    <row r="86" spans="1:9" s="2" customFormat="1" ht="16.05" customHeight="1" x14ac:dyDescent="0.25">
      <c r="A86" s="86"/>
      <c r="B86" s="85"/>
      <c r="C86" s="86"/>
      <c r="D86" s="86"/>
      <c r="E86" s="86"/>
      <c r="F86" s="85"/>
      <c r="G86" s="7" t="s">
        <v>319</v>
      </c>
      <c r="H86" s="6">
        <v>361</v>
      </c>
      <c r="I86" s="79" t="s">
        <v>418</v>
      </c>
    </row>
    <row r="87" spans="1:9" s="2" customFormat="1" ht="16.05" customHeight="1" x14ac:dyDescent="0.25">
      <c r="A87" s="86" t="s">
        <v>321</v>
      </c>
      <c r="B87" s="85" t="s">
        <v>320</v>
      </c>
      <c r="C87" s="86" t="s">
        <v>171</v>
      </c>
      <c r="D87" s="86" t="s">
        <v>244</v>
      </c>
      <c r="E87" s="86" t="s">
        <v>304</v>
      </c>
      <c r="F87" s="85">
        <v>3</v>
      </c>
      <c r="G87" s="7" t="s">
        <v>322</v>
      </c>
      <c r="H87" s="6">
        <v>425</v>
      </c>
      <c r="I87" s="79" t="s">
        <v>417</v>
      </c>
    </row>
    <row r="88" spans="1:9" s="2" customFormat="1" ht="16.05" customHeight="1" x14ac:dyDescent="0.25">
      <c r="A88" s="86"/>
      <c r="B88" s="85"/>
      <c r="C88" s="86"/>
      <c r="D88" s="86"/>
      <c r="E88" s="86"/>
      <c r="F88" s="85"/>
      <c r="G88" s="7" t="s">
        <v>323</v>
      </c>
      <c r="H88" s="6">
        <v>362</v>
      </c>
      <c r="I88" s="79" t="s">
        <v>418</v>
      </c>
    </row>
    <row r="89" spans="1:9" s="2" customFormat="1" ht="16.05" customHeight="1" x14ac:dyDescent="0.25">
      <c r="A89" s="86"/>
      <c r="B89" s="85"/>
      <c r="C89" s="86"/>
      <c r="D89" s="86"/>
      <c r="E89" s="86"/>
      <c r="F89" s="85"/>
      <c r="G89" s="7" t="s">
        <v>324</v>
      </c>
      <c r="H89" s="6">
        <v>342</v>
      </c>
      <c r="I89" s="79" t="s">
        <v>418</v>
      </c>
    </row>
    <row r="90" spans="1:9" s="2" customFormat="1" ht="16.05" customHeight="1" x14ac:dyDescent="0.25">
      <c r="A90" s="114" t="s">
        <v>326</v>
      </c>
      <c r="B90" s="85" t="s">
        <v>325</v>
      </c>
      <c r="C90" s="86" t="s">
        <v>171</v>
      </c>
      <c r="D90" s="86" t="s">
        <v>244</v>
      </c>
      <c r="E90" s="86" t="s">
        <v>304</v>
      </c>
      <c r="F90" s="85">
        <v>3</v>
      </c>
      <c r="G90" s="7" t="s">
        <v>327</v>
      </c>
      <c r="H90" s="6">
        <v>425</v>
      </c>
      <c r="I90" s="79" t="s">
        <v>417</v>
      </c>
    </row>
    <row r="91" spans="1:9" s="2" customFormat="1" ht="16.05" customHeight="1" x14ac:dyDescent="0.25">
      <c r="A91" s="114"/>
      <c r="B91" s="85"/>
      <c r="C91" s="86"/>
      <c r="D91" s="86"/>
      <c r="E91" s="86"/>
      <c r="F91" s="85"/>
      <c r="G91" s="7" t="s">
        <v>328</v>
      </c>
      <c r="H91" s="6">
        <v>342</v>
      </c>
      <c r="I91" s="79" t="s">
        <v>418</v>
      </c>
    </row>
    <row r="92" spans="1:9" s="2" customFormat="1" ht="16.05" customHeight="1" x14ac:dyDescent="0.25">
      <c r="A92" s="114"/>
      <c r="B92" s="85"/>
      <c r="C92" s="86"/>
      <c r="D92" s="86"/>
      <c r="E92" s="86"/>
      <c r="F92" s="85"/>
      <c r="G92" s="7" t="s">
        <v>419</v>
      </c>
      <c r="H92" s="6">
        <v>362</v>
      </c>
      <c r="I92" s="79" t="s">
        <v>418</v>
      </c>
    </row>
    <row r="93" spans="1:9" s="2" customFormat="1" ht="16.05" customHeight="1" x14ac:dyDescent="0.25">
      <c r="A93" s="86" t="s">
        <v>413</v>
      </c>
      <c r="B93" s="85" t="s">
        <v>329</v>
      </c>
      <c r="C93" s="86" t="s">
        <v>171</v>
      </c>
      <c r="D93" s="86" t="s">
        <v>244</v>
      </c>
      <c r="E93" s="86" t="s">
        <v>304</v>
      </c>
      <c r="F93" s="85">
        <v>4</v>
      </c>
      <c r="G93" s="7" t="s">
        <v>330</v>
      </c>
      <c r="H93" s="6">
        <v>425</v>
      </c>
      <c r="I93" s="79" t="s">
        <v>417</v>
      </c>
    </row>
    <row r="94" spans="1:9" s="2" customFormat="1" ht="16.05" customHeight="1" x14ac:dyDescent="0.25">
      <c r="A94" s="86"/>
      <c r="B94" s="85"/>
      <c r="C94" s="86"/>
      <c r="D94" s="86"/>
      <c r="E94" s="86"/>
      <c r="F94" s="85"/>
      <c r="G94" s="7" t="s">
        <v>331</v>
      </c>
      <c r="H94" s="6">
        <v>365</v>
      </c>
      <c r="I94" s="79" t="s">
        <v>418</v>
      </c>
    </row>
    <row r="95" spans="1:9" s="2" customFormat="1" ht="16.05" customHeight="1" x14ac:dyDescent="0.25">
      <c r="A95" s="86"/>
      <c r="B95" s="85"/>
      <c r="C95" s="86"/>
      <c r="D95" s="86"/>
      <c r="E95" s="86"/>
      <c r="F95" s="85"/>
      <c r="G95" s="7" t="s">
        <v>332</v>
      </c>
      <c r="H95" s="6">
        <v>316</v>
      </c>
      <c r="I95" s="79" t="s">
        <v>418</v>
      </c>
    </row>
    <row r="96" spans="1:9" s="2" customFormat="1" ht="16.05" customHeight="1" x14ac:dyDescent="0.25">
      <c r="A96" s="86"/>
      <c r="B96" s="85"/>
      <c r="C96" s="86"/>
      <c r="D96" s="86"/>
      <c r="E96" s="86"/>
      <c r="F96" s="85"/>
      <c r="G96" s="7" t="s">
        <v>333</v>
      </c>
      <c r="H96" s="6">
        <v>364</v>
      </c>
      <c r="I96" s="79" t="s">
        <v>418</v>
      </c>
    </row>
    <row r="97" spans="1:9" s="2" customFormat="1" ht="16.05" customHeight="1" x14ac:dyDescent="0.25">
      <c r="A97" s="86" t="s">
        <v>335</v>
      </c>
      <c r="B97" s="85" t="s">
        <v>334</v>
      </c>
      <c r="C97" s="86" t="s">
        <v>171</v>
      </c>
      <c r="D97" s="86" t="s">
        <v>244</v>
      </c>
      <c r="E97" s="86" t="s">
        <v>304</v>
      </c>
      <c r="F97" s="85">
        <v>4</v>
      </c>
      <c r="G97" s="7" t="s">
        <v>336</v>
      </c>
      <c r="H97" s="6">
        <v>425</v>
      </c>
      <c r="I97" s="79" t="s">
        <v>417</v>
      </c>
    </row>
    <row r="98" spans="1:9" s="2" customFormat="1" ht="16.05" customHeight="1" x14ac:dyDescent="0.25">
      <c r="A98" s="86"/>
      <c r="B98" s="85"/>
      <c r="C98" s="86"/>
      <c r="D98" s="86"/>
      <c r="E98" s="86"/>
      <c r="F98" s="85"/>
      <c r="G98" s="7" t="s">
        <v>337</v>
      </c>
      <c r="H98" s="6">
        <v>365</v>
      </c>
      <c r="I98" s="79" t="s">
        <v>418</v>
      </c>
    </row>
    <row r="99" spans="1:9" s="2" customFormat="1" ht="16.05" customHeight="1" x14ac:dyDescent="0.25">
      <c r="A99" s="86"/>
      <c r="B99" s="85"/>
      <c r="C99" s="86"/>
      <c r="D99" s="86"/>
      <c r="E99" s="86"/>
      <c r="F99" s="85"/>
      <c r="G99" s="7" t="s">
        <v>338</v>
      </c>
      <c r="H99" s="6">
        <v>339</v>
      </c>
      <c r="I99" s="79" t="s">
        <v>418</v>
      </c>
    </row>
    <row r="100" spans="1:9" s="2" customFormat="1" ht="16.05" customHeight="1" x14ac:dyDescent="0.25">
      <c r="A100" s="86"/>
      <c r="B100" s="85"/>
      <c r="C100" s="86"/>
      <c r="D100" s="86"/>
      <c r="E100" s="86"/>
      <c r="F100" s="85"/>
      <c r="G100" s="7" t="s">
        <v>339</v>
      </c>
      <c r="H100" s="6">
        <v>364</v>
      </c>
      <c r="I100" s="79" t="s">
        <v>418</v>
      </c>
    </row>
    <row r="101" spans="1:9" s="2" customFormat="1" ht="16.05" customHeight="1" x14ac:dyDescent="0.25">
      <c r="A101" s="86" t="s">
        <v>342</v>
      </c>
      <c r="B101" s="85" t="s">
        <v>340</v>
      </c>
      <c r="C101" s="86" t="s">
        <v>171</v>
      </c>
      <c r="D101" s="86" t="s">
        <v>244</v>
      </c>
      <c r="E101" s="86" t="s">
        <v>341</v>
      </c>
      <c r="F101" s="85">
        <v>2</v>
      </c>
      <c r="G101" s="10" t="s">
        <v>420</v>
      </c>
      <c r="H101" s="6">
        <v>425</v>
      </c>
      <c r="I101" s="79" t="s">
        <v>417</v>
      </c>
    </row>
    <row r="102" spans="1:9" s="2" customFormat="1" ht="16.05" customHeight="1" x14ac:dyDescent="0.25">
      <c r="A102" s="86"/>
      <c r="B102" s="85"/>
      <c r="C102" s="86"/>
      <c r="D102" s="86"/>
      <c r="E102" s="86"/>
      <c r="F102" s="85"/>
      <c r="G102" s="10" t="s">
        <v>343</v>
      </c>
      <c r="H102" s="6">
        <v>387</v>
      </c>
      <c r="I102" s="79" t="s">
        <v>418</v>
      </c>
    </row>
    <row r="103" spans="1:9" s="2" customFormat="1" ht="16.05" customHeight="1" x14ac:dyDescent="0.25">
      <c r="A103" s="86" t="s">
        <v>345</v>
      </c>
      <c r="B103" s="85" t="s">
        <v>344</v>
      </c>
      <c r="C103" s="86" t="s">
        <v>171</v>
      </c>
      <c r="D103" s="86" t="s">
        <v>244</v>
      </c>
      <c r="E103" s="86" t="s">
        <v>341</v>
      </c>
      <c r="F103" s="85">
        <v>3</v>
      </c>
      <c r="G103" s="7" t="s">
        <v>346</v>
      </c>
      <c r="H103" s="6">
        <v>425</v>
      </c>
      <c r="I103" s="79" t="s">
        <v>417</v>
      </c>
    </row>
    <row r="104" spans="1:9" ht="16.05" customHeight="1" x14ac:dyDescent="0.25">
      <c r="A104" s="86"/>
      <c r="B104" s="85"/>
      <c r="C104" s="86"/>
      <c r="D104" s="86"/>
      <c r="E104" s="86"/>
      <c r="F104" s="85"/>
      <c r="G104" s="7" t="s">
        <v>347</v>
      </c>
      <c r="H104" s="6">
        <v>363</v>
      </c>
      <c r="I104" s="79" t="s">
        <v>418</v>
      </c>
    </row>
    <row r="105" spans="1:9" ht="16.05" customHeight="1" x14ac:dyDescent="0.25">
      <c r="A105" s="86"/>
      <c r="B105" s="85"/>
      <c r="C105" s="86"/>
      <c r="D105" s="86"/>
      <c r="E105" s="86"/>
      <c r="F105" s="85"/>
      <c r="G105" s="7" t="s">
        <v>348</v>
      </c>
      <c r="H105" s="6">
        <v>338</v>
      </c>
      <c r="I105" s="79" t="s">
        <v>418</v>
      </c>
    </row>
    <row r="106" spans="1:9" s="2" customFormat="1" ht="16.05" customHeight="1" x14ac:dyDescent="0.25">
      <c r="A106" s="86" t="s">
        <v>350</v>
      </c>
      <c r="B106" s="85" t="s">
        <v>349</v>
      </c>
      <c r="C106" s="86" t="s">
        <v>171</v>
      </c>
      <c r="D106" s="86" t="s">
        <v>244</v>
      </c>
      <c r="E106" s="86" t="s">
        <v>341</v>
      </c>
      <c r="F106" s="85">
        <v>4</v>
      </c>
      <c r="G106" s="7" t="s">
        <v>351</v>
      </c>
      <c r="H106" s="6">
        <v>425</v>
      </c>
      <c r="I106" s="79" t="s">
        <v>417</v>
      </c>
    </row>
    <row r="107" spans="1:9" ht="16.05" customHeight="1" x14ac:dyDescent="0.25">
      <c r="A107" s="86"/>
      <c r="B107" s="85"/>
      <c r="C107" s="86"/>
      <c r="D107" s="86"/>
      <c r="E107" s="86"/>
      <c r="F107" s="85"/>
      <c r="G107" s="7" t="s">
        <v>352</v>
      </c>
      <c r="H107" s="6">
        <v>338</v>
      </c>
      <c r="I107" s="79" t="s">
        <v>418</v>
      </c>
    </row>
    <row r="108" spans="1:9" ht="16.05" customHeight="1" x14ac:dyDescent="0.25">
      <c r="A108" s="86"/>
      <c r="B108" s="85"/>
      <c r="C108" s="86"/>
      <c r="D108" s="86"/>
      <c r="E108" s="86"/>
      <c r="F108" s="85"/>
      <c r="G108" s="7" t="s">
        <v>353</v>
      </c>
      <c r="H108" s="6">
        <v>363</v>
      </c>
      <c r="I108" s="79" t="s">
        <v>418</v>
      </c>
    </row>
    <row r="109" spans="1:9" ht="16.05" customHeight="1" x14ac:dyDescent="0.25">
      <c r="A109" s="86"/>
      <c r="B109" s="85"/>
      <c r="C109" s="86"/>
      <c r="D109" s="86"/>
      <c r="E109" s="86"/>
      <c r="F109" s="85"/>
      <c r="G109" s="7" t="s">
        <v>354</v>
      </c>
      <c r="H109" s="6">
        <v>363</v>
      </c>
      <c r="I109" s="79" t="s">
        <v>418</v>
      </c>
    </row>
    <row r="110" spans="1:9" s="2" customFormat="1" ht="16.05" customHeight="1" x14ac:dyDescent="0.25">
      <c r="A110" s="9" t="s">
        <v>358</v>
      </c>
      <c r="B110" s="6" t="s">
        <v>355</v>
      </c>
      <c r="C110" s="9" t="s">
        <v>171</v>
      </c>
      <c r="D110" s="9" t="s">
        <v>356</v>
      </c>
      <c r="E110" s="9" t="s">
        <v>357</v>
      </c>
      <c r="F110" s="6">
        <v>1</v>
      </c>
      <c r="G110" s="6" t="s">
        <v>359</v>
      </c>
      <c r="H110" s="6">
        <v>452</v>
      </c>
      <c r="I110" s="78" t="s">
        <v>417</v>
      </c>
    </row>
    <row r="111" spans="1:9" s="2" customFormat="1" ht="16.05" customHeight="1" x14ac:dyDescent="0.25">
      <c r="A111" s="9" t="s">
        <v>361</v>
      </c>
      <c r="B111" s="6" t="s">
        <v>360</v>
      </c>
      <c r="C111" s="9" t="s">
        <v>171</v>
      </c>
      <c r="D111" s="9" t="s">
        <v>356</v>
      </c>
      <c r="E111" s="9" t="s">
        <v>357</v>
      </c>
      <c r="F111" s="6">
        <v>1</v>
      </c>
      <c r="G111" s="6" t="s">
        <v>362</v>
      </c>
      <c r="H111" s="6">
        <v>438</v>
      </c>
      <c r="I111" s="78" t="s">
        <v>417</v>
      </c>
    </row>
    <row r="112" spans="1:9" s="2" customFormat="1" ht="16.05" customHeight="1" x14ac:dyDescent="0.25">
      <c r="A112" s="9" t="s">
        <v>414</v>
      </c>
      <c r="B112" s="6" t="s">
        <v>363</v>
      </c>
      <c r="C112" s="9" t="s">
        <v>171</v>
      </c>
      <c r="D112" s="9" t="s">
        <v>356</v>
      </c>
      <c r="E112" s="9" t="s">
        <v>364</v>
      </c>
      <c r="F112" s="6">
        <v>1</v>
      </c>
      <c r="G112" s="6" t="s">
        <v>365</v>
      </c>
      <c r="H112" s="6">
        <v>453</v>
      </c>
      <c r="I112" s="78" t="s">
        <v>417</v>
      </c>
    </row>
    <row r="113" spans="1:9" s="2" customFormat="1" ht="16.05" customHeight="1" x14ac:dyDescent="0.25">
      <c r="A113" s="9" t="s">
        <v>369</v>
      </c>
      <c r="B113" s="6" t="s">
        <v>366</v>
      </c>
      <c r="C113" s="9" t="s">
        <v>171</v>
      </c>
      <c r="D113" s="9" t="s">
        <v>367</v>
      </c>
      <c r="E113" s="9" t="s">
        <v>368</v>
      </c>
      <c r="F113" s="6">
        <v>1</v>
      </c>
      <c r="G113" s="6" t="s">
        <v>370</v>
      </c>
      <c r="H113" s="6">
        <v>422</v>
      </c>
      <c r="I113" s="78" t="s">
        <v>417</v>
      </c>
    </row>
    <row r="114" spans="1:9" s="2" customFormat="1" ht="16.05" customHeight="1" x14ac:dyDescent="0.25">
      <c r="A114" s="9" t="s">
        <v>415</v>
      </c>
      <c r="B114" s="6" t="s">
        <v>371</v>
      </c>
      <c r="C114" s="9" t="s">
        <v>171</v>
      </c>
      <c r="D114" s="9" t="s">
        <v>367</v>
      </c>
      <c r="E114" s="9" t="s">
        <v>368</v>
      </c>
      <c r="F114" s="6">
        <v>1</v>
      </c>
      <c r="G114" s="6" t="s">
        <v>372</v>
      </c>
      <c r="H114" s="6">
        <v>422</v>
      </c>
      <c r="I114" s="78" t="s">
        <v>417</v>
      </c>
    </row>
    <row r="115" spans="1:9" s="2" customFormat="1" ht="16.05" customHeight="1" x14ac:dyDescent="0.25">
      <c r="A115" s="9" t="s">
        <v>375</v>
      </c>
      <c r="B115" s="6" t="s">
        <v>373</v>
      </c>
      <c r="C115" s="9" t="s">
        <v>171</v>
      </c>
      <c r="D115" s="9" t="s">
        <v>367</v>
      </c>
      <c r="E115" s="9" t="s">
        <v>374</v>
      </c>
      <c r="F115" s="6">
        <v>1</v>
      </c>
      <c r="G115" s="6" t="s">
        <v>376</v>
      </c>
      <c r="H115" s="6">
        <v>442</v>
      </c>
      <c r="I115" s="78" t="s">
        <v>417</v>
      </c>
    </row>
    <row r="116" spans="1:9" s="2" customFormat="1" ht="16.05" customHeight="1" x14ac:dyDescent="0.25">
      <c r="A116" s="9" t="s">
        <v>379</v>
      </c>
      <c r="B116" s="6" t="s">
        <v>377</v>
      </c>
      <c r="C116" s="9" t="s">
        <v>171</v>
      </c>
      <c r="D116" s="9" t="s">
        <v>367</v>
      </c>
      <c r="E116" s="9" t="s">
        <v>378</v>
      </c>
      <c r="F116" s="6">
        <v>1</v>
      </c>
      <c r="G116" s="6" t="s">
        <v>380</v>
      </c>
      <c r="H116" s="6">
        <v>421</v>
      </c>
      <c r="I116" s="78" t="s">
        <v>417</v>
      </c>
    </row>
    <row r="117" spans="1:9" s="2" customFormat="1" ht="16.05" customHeight="1" x14ac:dyDescent="0.25">
      <c r="A117" s="9" t="s">
        <v>382</v>
      </c>
      <c r="B117" s="6" t="s">
        <v>381</v>
      </c>
      <c r="C117" s="9" t="s">
        <v>171</v>
      </c>
      <c r="D117" s="9" t="s">
        <v>367</v>
      </c>
      <c r="E117" s="9" t="s">
        <v>378</v>
      </c>
      <c r="F117" s="6">
        <v>1</v>
      </c>
      <c r="G117" s="6" t="s">
        <v>383</v>
      </c>
      <c r="H117" s="6">
        <v>421</v>
      </c>
      <c r="I117" s="78" t="s">
        <v>417</v>
      </c>
    </row>
    <row r="118" spans="1:9" s="2" customFormat="1" ht="16.05" customHeight="1" x14ac:dyDescent="0.25">
      <c r="A118" s="9" t="s">
        <v>385</v>
      </c>
      <c r="B118" s="6" t="s">
        <v>384</v>
      </c>
      <c r="C118" s="9" t="s">
        <v>171</v>
      </c>
      <c r="D118" s="9" t="s">
        <v>367</v>
      </c>
      <c r="E118" s="9" t="s">
        <v>378</v>
      </c>
      <c r="F118" s="6">
        <v>1</v>
      </c>
      <c r="G118" s="6" t="s">
        <v>386</v>
      </c>
      <c r="H118" s="6">
        <v>421</v>
      </c>
      <c r="I118" s="78" t="s">
        <v>417</v>
      </c>
    </row>
    <row r="119" spans="1:9" s="2" customFormat="1" ht="16.05" customHeight="1" x14ac:dyDescent="0.25">
      <c r="A119" s="9" t="s">
        <v>416</v>
      </c>
      <c r="B119" s="6" t="s">
        <v>387</v>
      </c>
      <c r="C119" s="9" t="s">
        <v>171</v>
      </c>
      <c r="D119" s="9" t="s">
        <v>367</v>
      </c>
      <c r="E119" s="9" t="s">
        <v>388</v>
      </c>
      <c r="F119" s="6">
        <v>1</v>
      </c>
      <c r="G119" s="6" t="s">
        <v>389</v>
      </c>
      <c r="H119" s="6">
        <v>422</v>
      </c>
      <c r="I119" s="78" t="s">
        <v>417</v>
      </c>
    </row>
    <row r="120" spans="1:9" s="2" customFormat="1" ht="16.05" customHeight="1" x14ac:dyDescent="0.25">
      <c r="A120" s="9" t="s">
        <v>393</v>
      </c>
      <c r="B120" s="6" t="s">
        <v>390</v>
      </c>
      <c r="C120" s="9" t="s">
        <v>171</v>
      </c>
      <c r="D120" s="9" t="s">
        <v>391</v>
      </c>
      <c r="E120" s="9" t="s">
        <v>392</v>
      </c>
      <c r="F120" s="6">
        <v>1</v>
      </c>
      <c r="G120" s="6" t="s">
        <v>394</v>
      </c>
      <c r="H120" s="6">
        <v>436</v>
      </c>
      <c r="I120" s="78" t="s">
        <v>417</v>
      </c>
    </row>
    <row r="121" spans="1:9" s="2" customFormat="1" ht="16.05" customHeight="1" x14ac:dyDescent="0.25">
      <c r="A121" s="9" t="s">
        <v>398</v>
      </c>
      <c r="B121" s="6" t="s">
        <v>395</v>
      </c>
      <c r="C121" s="9" t="s">
        <v>171</v>
      </c>
      <c r="D121" s="9" t="s">
        <v>396</v>
      </c>
      <c r="E121" s="9" t="s">
        <v>397</v>
      </c>
      <c r="F121" s="6">
        <v>1</v>
      </c>
      <c r="G121" s="6" t="s">
        <v>399</v>
      </c>
      <c r="H121" s="6">
        <v>428</v>
      </c>
      <c r="I121" s="78" t="s">
        <v>417</v>
      </c>
    </row>
    <row r="122" spans="1:9" s="2" customFormat="1" ht="16.05" customHeight="1" thickBot="1" x14ac:dyDescent="0.3">
      <c r="A122" s="5" t="s">
        <v>403</v>
      </c>
      <c r="B122" s="3" t="s">
        <v>400</v>
      </c>
      <c r="C122" s="5" t="s">
        <v>401</v>
      </c>
      <c r="D122" s="5"/>
      <c r="E122" s="5" t="s">
        <v>402</v>
      </c>
      <c r="F122" s="3">
        <v>1</v>
      </c>
      <c r="G122" s="3" t="s">
        <v>404</v>
      </c>
      <c r="H122" s="3">
        <v>455</v>
      </c>
      <c r="I122" s="3" t="s">
        <v>417</v>
      </c>
    </row>
  </sheetData>
  <mergeCells count="199">
    <mergeCell ref="A1:I1"/>
    <mergeCell ref="B5:B8"/>
    <mergeCell ref="C5:C8"/>
    <mergeCell ref="D5:D8"/>
    <mergeCell ref="E5:E8"/>
    <mergeCell ref="A5:A8"/>
    <mergeCell ref="F5:F8"/>
    <mergeCell ref="B13:B15"/>
    <mergeCell ref="C13:C15"/>
    <mergeCell ref="D13:D15"/>
    <mergeCell ref="E13:E15"/>
    <mergeCell ref="A13:A15"/>
    <mergeCell ref="F13:F15"/>
    <mergeCell ref="B9:B12"/>
    <mergeCell ref="C9:C12"/>
    <mergeCell ref="D9:D12"/>
    <mergeCell ref="E9:E12"/>
    <mergeCell ref="A9:A12"/>
    <mergeCell ref="F9:F12"/>
    <mergeCell ref="B20:B26"/>
    <mergeCell ref="C20:C26"/>
    <mergeCell ref="D20:D26"/>
    <mergeCell ref="E20:E26"/>
    <mergeCell ref="A20:A26"/>
    <mergeCell ref="F20:F26"/>
    <mergeCell ref="B16:B19"/>
    <mergeCell ref="C16:C19"/>
    <mergeCell ref="D16:D19"/>
    <mergeCell ref="E16:E19"/>
    <mergeCell ref="A16:A19"/>
    <mergeCell ref="F16:F19"/>
    <mergeCell ref="B30:B31"/>
    <mergeCell ref="C30:C31"/>
    <mergeCell ref="D30:D31"/>
    <mergeCell ref="E30:E31"/>
    <mergeCell ref="A30:A31"/>
    <mergeCell ref="F30:F31"/>
    <mergeCell ref="B27:B29"/>
    <mergeCell ref="C27:C29"/>
    <mergeCell ref="D27:D29"/>
    <mergeCell ref="E27:E29"/>
    <mergeCell ref="A27:A29"/>
    <mergeCell ref="F27:F29"/>
    <mergeCell ref="B35:B37"/>
    <mergeCell ref="C35:C37"/>
    <mergeCell ref="D35:D37"/>
    <mergeCell ref="E35:E37"/>
    <mergeCell ref="A35:A37"/>
    <mergeCell ref="F35:F37"/>
    <mergeCell ref="B32:B34"/>
    <mergeCell ref="C32:C34"/>
    <mergeCell ref="D32:D34"/>
    <mergeCell ref="E32:E34"/>
    <mergeCell ref="A32:A34"/>
    <mergeCell ref="F32:F34"/>
    <mergeCell ref="B44:B46"/>
    <mergeCell ref="C44:C46"/>
    <mergeCell ref="D44:D46"/>
    <mergeCell ref="E44:E46"/>
    <mergeCell ref="A44:A46"/>
    <mergeCell ref="F44:F46"/>
    <mergeCell ref="B38:B41"/>
    <mergeCell ref="C38:C41"/>
    <mergeCell ref="D38:D41"/>
    <mergeCell ref="E38:E41"/>
    <mergeCell ref="A38:A41"/>
    <mergeCell ref="F38:F41"/>
    <mergeCell ref="B50:B51"/>
    <mergeCell ref="C50:C51"/>
    <mergeCell ref="D50:D51"/>
    <mergeCell ref="E50:E51"/>
    <mergeCell ref="A50:A51"/>
    <mergeCell ref="F50:F51"/>
    <mergeCell ref="B48:B49"/>
    <mergeCell ref="C48:C49"/>
    <mergeCell ref="D48:D49"/>
    <mergeCell ref="E48:E49"/>
    <mergeCell ref="A48:A49"/>
    <mergeCell ref="F48:F49"/>
    <mergeCell ref="B54:B56"/>
    <mergeCell ref="C54:C56"/>
    <mergeCell ref="D54:D56"/>
    <mergeCell ref="E54:E56"/>
    <mergeCell ref="A54:A56"/>
    <mergeCell ref="F54:F56"/>
    <mergeCell ref="B52:B53"/>
    <mergeCell ref="C52:C53"/>
    <mergeCell ref="D52:D53"/>
    <mergeCell ref="E52:E53"/>
    <mergeCell ref="A52:A53"/>
    <mergeCell ref="F52:F53"/>
    <mergeCell ref="B60:B62"/>
    <mergeCell ref="C60:C62"/>
    <mergeCell ref="D60:D62"/>
    <mergeCell ref="E60:E62"/>
    <mergeCell ref="A60:A62"/>
    <mergeCell ref="F60:F62"/>
    <mergeCell ref="B57:B59"/>
    <mergeCell ref="C57:C59"/>
    <mergeCell ref="D57:D59"/>
    <mergeCell ref="E57:E59"/>
    <mergeCell ref="A57:A59"/>
    <mergeCell ref="F57:F59"/>
    <mergeCell ref="B66:B68"/>
    <mergeCell ref="C66:C68"/>
    <mergeCell ref="D66:D68"/>
    <mergeCell ref="E66:E68"/>
    <mergeCell ref="A66:A68"/>
    <mergeCell ref="F66:F68"/>
    <mergeCell ref="B63:B65"/>
    <mergeCell ref="C63:C65"/>
    <mergeCell ref="D63:D65"/>
    <mergeCell ref="E63:E65"/>
    <mergeCell ref="A63:A65"/>
    <mergeCell ref="F63:F65"/>
    <mergeCell ref="B72:B74"/>
    <mergeCell ref="C72:C74"/>
    <mergeCell ref="D72:D74"/>
    <mergeCell ref="E72:E74"/>
    <mergeCell ref="A72:A74"/>
    <mergeCell ref="F72:F74"/>
    <mergeCell ref="B69:B71"/>
    <mergeCell ref="C69:C71"/>
    <mergeCell ref="D69:D71"/>
    <mergeCell ref="E69:E71"/>
    <mergeCell ref="A69:A71"/>
    <mergeCell ref="F69:F71"/>
    <mergeCell ref="B78:B79"/>
    <mergeCell ref="C78:C79"/>
    <mergeCell ref="D78:D79"/>
    <mergeCell ref="E78:E79"/>
    <mergeCell ref="A78:A79"/>
    <mergeCell ref="F78:F79"/>
    <mergeCell ref="B75:B77"/>
    <mergeCell ref="C75:C77"/>
    <mergeCell ref="D75:D77"/>
    <mergeCell ref="E75:E77"/>
    <mergeCell ref="A75:A77"/>
    <mergeCell ref="F75:F77"/>
    <mergeCell ref="B82:B83"/>
    <mergeCell ref="C82:C83"/>
    <mergeCell ref="D82:D83"/>
    <mergeCell ref="E82:E83"/>
    <mergeCell ref="A82:A83"/>
    <mergeCell ref="F82:F83"/>
    <mergeCell ref="B80:B81"/>
    <mergeCell ref="C80:C81"/>
    <mergeCell ref="D80:D81"/>
    <mergeCell ref="E80:E81"/>
    <mergeCell ref="A80:A81"/>
    <mergeCell ref="F80:F81"/>
    <mergeCell ref="B87:B89"/>
    <mergeCell ref="C87:C89"/>
    <mergeCell ref="D87:D89"/>
    <mergeCell ref="E87:E89"/>
    <mergeCell ref="A87:A89"/>
    <mergeCell ref="F87:F89"/>
    <mergeCell ref="B84:B86"/>
    <mergeCell ref="C84:C86"/>
    <mergeCell ref="D84:D86"/>
    <mergeCell ref="E84:E86"/>
    <mergeCell ref="A84:A86"/>
    <mergeCell ref="F84:F86"/>
    <mergeCell ref="B93:B96"/>
    <mergeCell ref="C93:C96"/>
    <mergeCell ref="D93:D96"/>
    <mergeCell ref="E93:E96"/>
    <mergeCell ref="A93:A96"/>
    <mergeCell ref="F93:F96"/>
    <mergeCell ref="B90:B92"/>
    <mergeCell ref="C90:C92"/>
    <mergeCell ref="D90:D92"/>
    <mergeCell ref="E90:E92"/>
    <mergeCell ref="A90:A92"/>
    <mergeCell ref="F90:F92"/>
    <mergeCell ref="B101:B102"/>
    <mergeCell ref="C101:C102"/>
    <mergeCell ref="D101:D102"/>
    <mergeCell ref="E101:E102"/>
    <mergeCell ref="A101:A102"/>
    <mergeCell ref="F101:F102"/>
    <mergeCell ref="B97:B100"/>
    <mergeCell ref="C97:C100"/>
    <mergeCell ref="D97:D100"/>
    <mergeCell ref="E97:E100"/>
    <mergeCell ref="A97:A100"/>
    <mergeCell ref="F97:F100"/>
    <mergeCell ref="B106:B109"/>
    <mergeCell ref="C106:C109"/>
    <mergeCell ref="D106:D109"/>
    <mergeCell ref="E106:E109"/>
    <mergeCell ref="A106:A109"/>
    <mergeCell ref="F106:F109"/>
    <mergeCell ref="B103:B105"/>
    <mergeCell ref="C103:C105"/>
    <mergeCell ref="D103:D105"/>
    <mergeCell ref="E103:E105"/>
    <mergeCell ref="A103:A105"/>
    <mergeCell ref="F103:F105"/>
  </mergeCells>
  <phoneticPr fontId="3" type="noConversion"/>
  <conditionalFormatting sqref="G143:G1048576 G2:G47 G49:G126">
    <cfRule type="duplicateValues" dxfId="5" priority="13"/>
  </conditionalFormatting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3"/>
  <sheetViews>
    <sheetView zoomScaleNormal="100" workbookViewId="0">
      <selection sqref="A1:G1"/>
    </sheetView>
  </sheetViews>
  <sheetFormatPr defaultRowHeight="13.8" x14ac:dyDescent="0.25"/>
  <cols>
    <col min="1" max="1" width="20.5546875" style="53" customWidth="1"/>
    <col min="2" max="2" width="42.6640625" style="53" customWidth="1"/>
    <col min="3" max="3" width="16.33203125" style="53" customWidth="1"/>
    <col min="4" max="4" width="24.88671875" style="53" customWidth="1"/>
    <col min="5" max="5" width="23.88671875" style="53" customWidth="1"/>
    <col min="6" max="6" width="21.44140625" style="53" customWidth="1"/>
    <col min="7" max="7" width="38.109375" style="12" customWidth="1"/>
    <col min="8" max="16384" width="8.88671875" style="53"/>
  </cols>
  <sheetData>
    <row r="1" spans="1:7" ht="40.049999999999997" customHeight="1" thickBot="1" x14ac:dyDescent="0.3">
      <c r="A1" s="92" t="s">
        <v>1063</v>
      </c>
      <c r="B1" s="92"/>
      <c r="C1" s="92"/>
      <c r="D1" s="92"/>
      <c r="E1" s="92"/>
      <c r="F1" s="92"/>
      <c r="G1" s="92"/>
    </row>
    <row r="2" spans="1:7" s="77" customFormat="1" ht="40.049999999999997" customHeight="1" thickTop="1" thickBot="1" x14ac:dyDescent="0.3">
      <c r="A2" s="75" t="s">
        <v>118</v>
      </c>
      <c r="B2" s="75" t="s">
        <v>1045</v>
      </c>
      <c r="C2" s="75" t="s">
        <v>1058</v>
      </c>
      <c r="D2" s="75" t="s">
        <v>1059</v>
      </c>
      <c r="E2" s="75" t="s">
        <v>1060</v>
      </c>
      <c r="F2" s="75" t="s">
        <v>1061</v>
      </c>
      <c r="G2" s="75" t="s">
        <v>1046</v>
      </c>
    </row>
    <row r="3" spans="1:7" ht="16.05" customHeight="1" x14ac:dyDescent="0.25">
      <c r="A3" s="89" t="s">
        <v>123</v>
      </c>
      <c r="B3" s="90" t="s">
        <v>1047</v>
      </c>
      <c r="C3" s="89">
        <v>5</v>
      </c>
      <c r="D3" s="89" t="s">
        <v>972</v>
      </c>
      <c r="E3" s="89">
        <v>33.020000000000003</v>
      </c>
      <c r="F3" s="73" t="s">
        <v>973</v>
      </c>
      <c r="G3" s="73" t="s">
        <v>1065</v>
      </c>
    </row>
    <row r="4" spans="1:7" ht="16.05" customHeight="1" x14ac:dyDescent="0.25">
      <c r="A4" s="89"/>
      <c r="B4" s="90"/>
      <c r="C4" s="89"/>
      <c r="D4" s="89"/>
      <c r="E4" s="89"/>
      <c r="F4" s="73" t="s">
        <v>974</v>
      </c>
      <c r="G4" s="73" t="s">
        <v>1066</v>
      </c>
    </row>
    <row r="5" spans="1:7" ht="16.05" customHeight="1" x14ac:dyDescent="0.25">
      <c r="A5" s="89" t="s">
        <v>123</v>
      </c>
      <c r="B5" s="90" t="s">
        <v>1048</v>
      </c>
      <c r="C5" s="89">
        <v>2</v>
      </c>
      <c r="D5" s="89" t="s">
        <v>972</v>
      </c>
      <c r="E5" s="89">
        <v>28.1</v>
      </c>
      <c r="F5" s="73" t="s">
        <v>975</v>
      </c>
      <c r="G5" s="73" t="s">
        <v>1067</v>
      </c>
    </row>
    <row r="6" spans="1:7" ht="16.05" customHeight="1" x14ac:dyDescent="0.25">
      <c r="A6" s="89"/>
      <c r="B6" s="90"/>
      <c r="C6" s="89"/>
      <c r="D6" s="89"/>
      <c r="E6" s="89"/>
      <c r="F6" s="73" t="s">
        <v>976</v>
      </c>
      <c r="G6" s="73" t="s">
        <v>1068</v>
      </c>
    </row>
    <row r="7" spans="1:7" ht="16.05" customHeight="1" x14ac:dyDescent="0.25">
      <c r="A7" s="89" t="s">
        <v>123</v>
      </c>
      <c r="B7" s="90" t="s">
        <v>1049</v>
      </c>
      <c r="C7" s="89">
        <v>2</v>
      </c>
      <c r="D7" s="89" t="s">
        <v>1111</v>
      </c>
      <c r="E7" s="89">
        <v>32.79</v>
      </c>
      <c r="F7" s="73" t="s">
        <v>977</v>
      </c>
      <c r="G7" s="73" t="s">
        <v>1110</v>
      </c>
    </row>
    <row r="8" spans="1:7" ht="16.05" customHeight="1" x14ac:dyDescent="0.25">
      <c r="A8" s="89"/>
      <c r="B8" s="90"/>
      <c r="C8" s="89"/>
      <c r="D8" s="89"/>
      <c r="E8" s="89"/>
      <c r="F8" s="73" t="s">
        <v>978</v>
      </c>
      <c r="G8" s="73" t="s">
        <v>1066</v>
      </c>
    </row>
    <row r="9" spans="1:7" ht="16.05" customHeight="1" x14ac:dyDescent="0.25">
      <c r="A9" s="89" t="s">
        <v>123</v>
      </c>
      <c r="B9" s="90" t="s">
        <v>979</v>
      </c>
      <c r="C9" s="89">
        <v>2</v>
      </c>
      <c r="D9" s="89" t="s">
        <v>980</v>
      </c>
      <c r="E9" s="89">
        <v>30.67</v>
      </c>
      <c r="F9" s="73" t="s">
        <v>981</v>
      </c>
      <c r="G9" s="73" t="s">
        <v>1109</v>
      </c>
    </row>
    <row r="10" spans="1:7" ht="16.05" customHeight="1" x14ac:dyDescent="0.25">
      <c r="A10" s="89"/>
      <c r="B10" s="90"/>
      <c r="C10" s="89"/>
      <c r="D10" s="89"/>
      <c r="E10" s="89"/>
      <c r="F10" s="73" t="s">
        <v>982</v>
      </c>
      <c r="G10" s="73" t="s">
        <v>1108</v>
      </c>
    </row>
    <row r="11" spans="1:7" ht="16.05" customHeight="1" x14ac:dyDescent="0.25">
      <c r="A11" s="89" t="s">
        <v>123</v>
      </c>
      <c r="B11" s="90" t="s">
        <v>1050</v>
      </c>
      <c r="C11" s="89">
        <v>2</v>
      </c>
      <c r="D11" s="89" t="s">
        <v>972</v>
      </c>
      <c r="E11" s="89">
        <v>99.77</v>
      </c>
      <c r="F11" s="73" t="s">
        <v>983</v>
      </c>
      <c r="G11" s="73" t="s">
        <v>1107</v>
      </c>
    </row>
    <row r="12" spans="1:7" ht="16.05" customHeight="1" x14ac:dyDescent="0.25">
      <c r="A12" s="89"/>
      <c r="B12" s="90"/>
      <c r="C12" s="89"/>
      <c r="D12" s="89"/>
      <c r="E12" s="89"/>
      <c r="F12" s="73" t="s">
        <v>984</v>
      </c>
      <c r="G12" s="73" t="s">
        <v>1107</v>
      </c>
    </row>
    <row r="13" spans="1:7" ht="16.05" customHeight="1" x14ac:dyDescent="0.25">
      <c r="A13" s="89" t="s">
        <v>123</v>
      </c>
      <c r="B13" s="90" t="s">
        <v>1062</v>
      </c>
      <c r="C13" s="89">
        <v>4</v>
      </c>
      <c r="D13" s="89" t="s">
        <v>985</v>
      </c>
      <c r="E13" s="89" t="s">
        <v>1051</v>
      </c>
      <c r="F13" s="73" t="s">
        <v>986</v>
      </c>
      <c r="G13" s="73" t="s">
        <v>1106</v>
      </c>
    </row>
    <row r="14" spans="1:7" ht="16.05" customHeight="1" x14ac:dyDescent="0.25">
      <c r="A14" s="89"/>
      <c r="B14" s="90"/>
      <c r="C14" s="89"/>
      <c r="D14" s="89"/>
      <c r="E14" s="89"/>
      <c r="F14" s="73" t="s">
        <v>987</v>
      </c>
      <c r="G14" s="73" t="s">
        <v>1105</v>
      </c>
    </row>
    <row r="15" spans="1:7" ht="16.05" customHeight="1" x14ac:dyDescent="0.25">
      <c r="A15" s="89"/>
      <c r="B15" s="90"/>
      <c r="C15" s="89"/>
      <c r="D15" s="89"/>
      <c r="E15" s="89"/>
      <c r="F15" s="73" t="s">
        <v>988</v>
      </c>
      <c r="G15" s="73" t="s">
        <v>1104</v>
      </c>
    </row>
    <row r="16" spans="1:7" ht="16.05" customHeight="1" x14ac:dyDescent="0.25">
      <c r="A16" s="89"/>
      <c r="B16" s="90"/>
      <c r="C16" s="89"/>
      <c r="D16" s="89"/>
      <c r="E16" s="89"/>
      <c r="F16" s="73" t="s">
        <v>989</v>
      </c>
      <c r="G16" s="73" t="s">
        <v>1103</v>
      </c>
    </row>
    <row r="17" spans="1:7" ht="16.05" customHeight="1" x14ac:dyDescent="0.25">
      <c r="A17" s="89" t="s">
        <v>123</v>
      </c>
      <c r="B17" s="90" t="s">
        <v>990</v>
      </c>
      <c r="C17" s="89">
        <v>2</v>
      </c>
      <c r="D17" s="89" t="s">
        <v>972</v>
      </c>
      <c r="E17" s="89">
        <v>32.56</v>
      </c>
      <c r="F17" s="73" t="s">
        <v>991</v>
      </c>
      <c r="G17" s="73" t="s">
        <v>1102</v>
      </c>
    </row>
    <row r="18" spans="1:7" ht="16.05" customHeight="1" x14ac:dyDescent="0.25">
      <c r="A18" s="89"/>
      <c r="B18" s="90"/>
      <c r="C18" s="89"/>
      <c r="D18" s="89"/>
      <c r="E18" s="89"/>
      <c r="F18" s="73" t="s">
        <v>992</v>
      </c>
      <c r="G18" s="73" t="s">
        <v>1101</v>
      </c>
    </row>
    <row r="19" spans="1:7" ht="16.05" customHeight="1" x14ac:dyDescent="0.25">
      <c r="A19" s="89" t="s">
        <v>123</v>
      </c>
      <c r="B19" s="90" t="s">
        <v>993</v>
      </c>
      <c r="C19" s="89">
        <v>2</v>
      </c>
      <c r="D19" s="89" t="s">
        <v>980</v>
      </c>
      <c r="E19" s="89">
        <v>30.99</v>
      </c>
      <c r="F19" s="73" t="s">
        <v>994</v>
      </c>
      <c r="G19" s="73" t="s">
        <v>1100</v>
      </c>
    </row>
    <row r="20" spans="1:7" ht="16.05" customHeight="1" x14ac:dyDescent="0.25">
      <c r="A20" s="89"/>
      <c r="B20" s="90"/>
      <c r="C20" s="89"/>
      <c r="D20" s="89"/>
      <c r="E20" s="89"/>
      <c r="F20" s="73" t="s">
        <v>995</v>
      </c>
      <c r="G20" s="73" t="s">
        <v>1099</v>
      </c>
    </row>
    <row r="21" spans="1:7" ht="16.05" customHeight="1" x14ac:dyDescent="0.25">
      <c r="A21" s="89" t="s">
        <v>123</v>
      </c>
      <c r="B21" s="90" t="s">
        <v>996</v>
      </c>
      <c r="C21" s="89">
        <v>2</v>
      </c>
      <c r="D21" s="89" t="s">
        <v>980</v>
      </c>
      <c r="E21" s="89">
        <v>78.5</v>
      </c>
      <c r="F21" s="73" t="s">
        <v>997</v>
      </c>
      <c r="G21" s="73" t="s">
        <v>1098</v>
      </c>
    </row>
    <row r="22" spans="1:7" ht="16.05" customHeight="1" x14ac:dyDescent="0.25">
      <c r="A22" s="89"/>
      <c r="B22" s="90"/>
      <c r="C22" s="89"/>
      <c r="D22" s="89"/>
      <c r="E22" s="89"/>
      <c r="F22" s="73" t="s">
        <v>998</v>
      </c>
      <c r="G22" s="73" t="s">
        <v>1097</v>
      </c>
    </row>
    <row r="23" spans="1:7" ht="16.05" customHeight="1" x14ac:dyDescent="0.25">
      <c r="A23" s="89" t="s">
        <v>123</v>
      </c>
      <c r="B23" s="90" t="s">
        <v>999</v>
      </c>
      <c r="C23" s="89">
        <v>2</v>
      </c>
      <c r="D23" s="89" t="s">
        <v>980</v>
      </c>
      <c r="E23" s="89">
        <v>95.02</v>
      </c>
      <c r="F23" s="73" t="s">
        <v>1000</v>
      </c>
      <c r="G23" s="73" t="s">
        <v>1096</v>
      </c>
    </row>
    <row r="24" spans="1:7" ht="16.05" customHeight="1" x14ac:dyDescent="0.25">
      <c r="A24" s="89"/>
      <c r="B24" s="90"/>
      <c r="C24" s="89"/>
      <c r="D24" s="89"/>
      <c r="E24" s="89"/>
      <c r="F24" s="73" t="s">
        <v>1001</v>
      </c>
      <c r="G24" s="73" t="s">
        <v>1095</v>
      </c>
    </row>
    <row r="25" spans="1:7" ht="16.05" customHeight="1" x14ac:dyDescent="0.25">
      <c r="A25" s="89" t="s">
        <v>122</v>
      </c>
      <c r="B25" s="90" t="s">
        <v>1002</v>
      </c>
      <c r="C25" s="89">
        <v>2</v>
      </c>
      <c r="D25" s="89" t="s">
        <v>980</v>
      </c>
      <c r="E25" s="89">
        <v>29.11</v>
      </c>
      <c r="F25" s="73" t="s">
        <v>1003</v>
      </c>
      <c r="G25" s="73" t="s">
        <v>1094</v>
      </c>
    </row>
    <row r="26" spans="1:7" ht="16.05" customHeight="1" x14ac:dyDescent="0.25">
      <c r="A26" s="89"/>
      <c r="B26" s="90"/>
      <c r="C26" s="89"/>
      <c r="D26" s="89"/>
      <c r="E26" s="89"/>
      <c r="F26" s="73" t="s">
        <v>1004</v>
      </c>
      <c r="G26" s="73" t="s">
        <v>1093</v>
      </c>
    </row>
    <row r="27" spans="1:7" ht="16.05" customHeight="1" x14ac:dyDescent="0.25">
      <c r="A27" s="89" t="s">
        <v>122</v>
      </c>
      <c r="B27" s="90" t="s">
        <v>1005</v>
      </c>
      <c r="C27" s="89">
        <v>4</v>
      </c>
      <c r="D27" s="89" t="s">
        <v>980</v>
      </c>
      <c r="E27" s="89">
        <v>36.67</v>
      </c>
      <c r="F27" s="73" t="s">
        <v>1006</v>
      </c>
      <c r="G27" s="73" t="s">
        <v>1092</v>
      </c>
    </row>
    <row r="28" spans="1:7" ht="16.05" customHeight="1" x14ac:dyDescent="0.25">
      <c r="A28" s="89"/>
      <c r="B28" s="90"/>
      <c r="C28" s="89"/>
      <c r="D28" s="89"/>
      <c r="E28" s="89"/>
      <c r="F28" s="73" t="s">
        <v>1007</v>
      </c>
      <c r="G28" s="73" t="s">
        <v>1091</v>
      </c>
    </row>
    <row r="29" spans="1:7" ht="16.05" customHeight="1" x14ac:dyDescent="0.25">
      <c r="A29" s="89" t="s">
        <v>121</v>
      </c>
      <c r="B29" s="90" t="s">
        <v>1008</v>
      </c>
      <c r="C29" s="89">
        <v>2</v>
      </c>
      <c r="D29" s="89" t="s">
        <v>980</v>
      </c>
      <c r="E29" s="89">
        <v>28.57</v>
      </c>
      <c r="F29" s="73" t="s">
        <v>1009</v>
      </c>
      <c r="G29" s="73" t="s">
        <v>1090</v>
      </c>
    </row>
    <row r="30" spans="1:7" ht="16.05" customHeight="1" x14ac:dyDescent="0.25">
      <c r="A30" s="89"/>
      <c r="B30" s="90"/>
      <c r="C30" s="89"/>
      <c r="D30" s="89"/>
      <c r="E30" s="89"/>
      <c r="F30" s="73" t="s">
        <v>1010</v>
      </c>
      <c r="G30" s="73" t="s">
        <v>1089</v>
      </c>
    </row>
    <row r="31" spans="1:7" ht="16.05" customHeight="1" x14ac:dyDescent="0.25">
      <c r="A31" s="89" t="s">
        <v>121</v>
      </c>
      <c r="B31" s="90" t="s">
        <v>1011</v>
      </c>
      <c r="C31" s="89">
        <v>2</v>
      </c>
      <c r="D31" s="89" t="s">
        <v>980</v>
      </c>
      <c r="E31" s="89">
        <v>31.13</v>
      </c>
      <c r="F31" s="73" t="s">
        <v>1012</v>
      </c>
      <c r="G31" s="73" t="s">
        <v>1088</v>
      </c>
    </row>
    <row r="32" spans="1:7" ht="16.05" customHeight="1" x14ac:dyDescent="0.25">
      <c r="A32" s="89"/>
      <c r="B32" s="90"/>
      <c r="C32" s="89"/>
      <c r="D32" s="89"/>
      <c r="E32" s="89"/>
      <c r="F32" s="73" t="s">
        <v>1013</v>
      </c>
      <c r="G32" s="73" t="s">
        <v>1087</v>
      </c>
    </row>
    <row r="33" spans="1:7" ht="16.05" customHeight="1" x14ac:dyDescent="0.25">
      <c r="A33" s="89" t="s">
        <v>121</v>
      </c>
      <c r="B33" s="90" t="s">
        <v>1014</v>
      </c>
      <c r="C33" s="89">
        <v>2</v>
      </c>
      <c r="D33" s="89" t="s">
        <v>972</v>
      </c>
      <c r="E33" s="89">
        <v>31.13</v>
      </c>
      <c r="F33" s="73" t="s">
        <v>1015</v>
      </c>
      <c r="G33" s="73" t="s">
        <v>1086</v>
      </c>
    </row>
    <row r="34" spans="1:7" ht="16.05" customHeight="1" x14ac:dyDescent="0.25">
      <c r="A34" s="89"/>
      <c r="B34" s="90"/>
      <c r="C34" s="89"/>
      <c r="D34" s="89"/>
      <c r="E34" s="89"/>
      <c r="F34" s="73" t="s">
        <v>1016</v>
      </c>
      <c r="G34" s="73" t="s">
        <v>1085</v>
      </c>
    </row>
    <row r="35" spans="1:7" ht="16.05" customHeight="1" x14ac:dyDescent="0.25">
      <c r="A35" s="89" t="s">
        <v>121</v>
      </c>
      <c r="B35" s="90" t="s">
        <v>1017</v>
      </c>
      <c r="C35" s="89">
        <v>2</v>
      </c>
      <c r="D35" s="89" t="s">
        <v>980</v>
      </c>
      <c r="E35" s="89">
        <v>83.72</v>
      </c>
      <c r="F35" s="73" t="s">
        <v>1018</v>
      </c>
      <c r="G35" s="73" t="s">
        <v>1084</v>
      </c>
    </row>
    <row r="36" spans="1:7" ht="16.05" customHeight="1" x14ac:dyDescent="0.25">
      <c r="A36" s="89"/>
      <c r="B36" s="90"/>
      <c r="C36" s="89"/>
      <c r="D36" s="89"/>
      <c r="E36" s="89"/>
      <c r="F36" s="73" t="s">
        <v>1019</v>
      </c>
      <c r="G36" s="73" t="s">
        <v>1082</v>
      </c>
    </row>
    <row r="37" spans="1:7" ht="16.05" customHeight="1" x14ac:dyDescent="0.25">
      <c r="A37" s="89" t="s">
        <v>121</v>
      </c>
      <c r="B37" s="90" t="s">
        <v>1020</v>
      </c>
      <c r="C37" s="89">
        <v>2</v>
      </c>
      <c r="D37" s="89" t="s">
        <v>980</v>
      </c>
      <c r="E37" s="89">
        <v>27.41</v>
      </c>
      <c r="F37" s="73" t="s">
        <v>1021</v>
      </c>
      <c r="G37" s="73" t="s">
        <v>1083</v>
      </c>
    </row>
    <row r="38" spans="1:7" ht="16.05" customHeight="1" x14ac:dyDescent="0.25">
      <c r="A38" s="89"/>
      <c r="B38" s="90"/>
      <c r="C38" s="89"/>
      <c r="D38" s="89"/>
      <c r="E38" s="89"/>
      <c r="F38" s="73" t="s">
        <v>1022</v>
      </c>
      <c r="G38" s="73" t="s">
        <v>1082</v>
      </c>
    </row>
    <row r="39" spans="1:7" ht="16.05" customHeight="1" x14ac:dyDescent="0.25">
      <c r="A39" s="89" t="s">
        <v>121</v>
      </c>
      <c r="B39" s="90" t="s">
        <v>1023</v>
      </c>
      <c r="C39" s="89">
        <v>3</v>
      </c>
      <c r="D39" s="89" t="s">
        <v>1024</v>
      </c>
      <c r="E39" s="89" t="s">
        <v>1052</v>
      </c>
      <c r="F39" s="73" t="s">
        <v>1025</v>
      </c>
      <c r="G39" s="73" t="s">
        <v>1081</v>
      </c>
    </row>
    <row r="40" spans="1:7" ht="16.05" customHeight="1" x14ac:dyDescent="0.25">
      <c r="A40" s="89"/>
      <c r="B40" s="90"/>
      <c r="C40" s="89"/>
      <c r="D40" s="89"/>
      <c r="E40" s="89"/>
      <c r="F40" s="73" t="s">
        <v>1026</v>
      </c>
      <c r="G40" s="73" t="s">
        <v>1080</v>
      </c>
    </row>
    <row r="41" spans="1:7" ht="16.05" customHeight="1" x14ac:dyDescent="0.25">
      <c r="A41" s="89"/>
      <c r="B41" s="90"/>
      <c r="C41" s="89"/>
      <c r="D41" s="89"/>
      <c r="E41" s="89"/>
      <c r="F41" s="73" t="s">
        <v>1027</v>
      </c>
      <c r="G41" s="73" t="s">
        <v>1079</v>
      </c>
    </row>
    <row r="42" spans="1:7" ht="16.05" customHeight="1" x14ac:dyDescent="0.25">
      <c r="A42" s="89" t="s">
        <v>1028</v>
      </c>
      <c r="B42" s="90" t="s">
        <v>1053</v>
      </c>
      <c r="C42" s="89">
        <v>2</v>
      </c>
      <c r="D42" s="89" t="s">
        <v>980</v>
      </c>
      <c r="E42" s="89">
        <v>26.65</v>
      </c>
      <c r="F42" s="73" t="s">
        <v>1029</v>
      </c>
      <c r="G42" s="73" t="s">
        <v>1078</v>
      </c>
    </row>
    <row r="43" spans="1:7" ht="16.05" customHeight="1" x14ac:dyDescent="0.25">
      <c r="A43" s="89"/>
      <c r="B43" s="90"/>
      <c r="C43" s="89"/>
      <c r="D43" s="89"/>
      <c r="E43" s="89"/>
      <c r="F43" s="73" t="s">
        <v>1030</v>
      </c>
      <c r="G43" s="73" t="s">
        <v>1077</v>
      </c>
    </row>
    <row r="44" spans="1:7" ht="16.05" customHeight="1" x14ac:dyDescent="0.25">
      <c r="A44" s="89" t="s">
        <v>1031</v>
      </c>
      <c r="B44" s="90" t="s">
        <v>1054</v>
      </c>
      <c r="C44" s="89">
        <v>2</v>
      </c>
      <c r="D44" s="89" t="s">
        <v>980</v>
      </c>
      <c r="E44" s="89">
        <v>92.33</v>
      </c>
      <c r="F44" s="73" t="s">
        <v>1032</v>
      </c>
      <c r="G44" s="73" t="s">
        <v>1076</v>
      </c>
    </row>
    <row r="45" spans="1:7" ht="16.05" customHeight="1" x14ac:dyDescent="0.25">
      <c r="A45" s="89"/>
      <c r="B45" s="90"/>
      <c r="C45" s="89"/>
      <c r="D45" s="89"/>
      <c r="E45" s="89"/>
      <c r="F45" s="73" t="s">
        <v>1033</v>
      </c>
      <c r="G45" s="73" t="s">
        <v>1075</v>
      </c>
    </row>
    <row r="46" spans="1:7" ht="16.05" customHeight="1" x14ac:dyDescent="0.25">
      <c r="A46" s="89" t="s">
        <v>1034</v>
      </c>
      <c r="B46" s="90" t="s">
        <v>1055</v>
      </c>
      <c r="C46" s="89">
        <v>2</v>
      </c>
      <c r="D46" s="89" t="s">
        <v>1035</v>
      </c>
      <c r="E46" s="89">
        <v>100</v>
      </c>
      <c r="F46" s="73" t="s">
        <v>1036</v>
      </c>
      <c r="G46" s="73" t="s">
        <v>1074</v>
      </c>
    </row>
    <row r="47" spans="1:7" ht="16.05" customHeight="1" x14ac:dyDescent="0.25">
      <c r="A47" s="89"/>
      <c r="B47" s="90"/>
      <c r="C47" s="89"/>
      <c r="D47" s="89"/>
      <c r="E47" s="89"/>
      <c r="F47" s="73" t="s">
        <v>1036</v>
      </c>
      <c r="G47" s="73" t="s">
        <v>1073</v>
      </c>
    </row>
    <row r="48" spans="1:7" ht="16.05" customHeight="1" x14ac:dyDescent="0.25">
      <c r="A48" s="89" t="s">
        <v>1034</v>
      </c>
      <c r="B48" s="90" t="s">
        <v>1056</v>
      </c>
      <c r="C48" s="89">
        <v>4</v>
      </c>
      <c r="D48" s="89" t="s">
        <v>1037</v>
      </c>
      <c r="E48" s="89" t="s">
        <v>1057</v>
      </c>
      <c r="F48" s="73" t="s">
        <v>1038</v>
      </c>
      <c r="G48" s="73" t="s">
        <v>1072</v>
      </c>
    </row>
    <row r="49" spans="1:7" ht="16.05" customHeight="1" x14ac:dyDescent="0.25">
      <c r="A49" s="89"/>
      <c r="B49" s="90"/>
      <c r="C49" s="89"/>
      <c r="D49" s="89"/>
      <c r="E49" s="89"/>
      <c r="F49" s="73" t="s">
        <v>1039</v>
      </c>
      <c r="G49" s="73" t="s">
        <v>1072</v>
      </c>
    </row>
    <row r="50" spans="1:7" ht="16.05" customHeight="1" x14ac:dyDescent="0.25">
      <c r="A50" s="89"/>
      <c r="B50" s="90"/>
      <c r="C50" s="89"/>
      <c r="D50" s="89"/>
      <c r="E50" s="89"/>
      <c r="F50" s="73" t="s">
        <v>1040</v>
      </c>
      <c r="G50" s="73" t="s">
        <v>1071</v>
      </c>
    </row>
    <row r="51" spans="1:7" ht="16.05" customHeight="1" x14ac:dyDescent="0.25">
      <c r="A51" s="89" t="s">
        <v>121</v>
      </c>
      <c r="B51" s="90" t="s">
        <v>1041</v>
      </c>
      <c r="C51" s="89">
        <v>2</v>
      </c>
      <c r="D51" s="89" t="s">
        <v>980</v>
      </c>
      <c r="E51" s="89">
        <v>49.58</v>
      </c>
      <c r="F51" s="73" t="s">
        <v>1042</v>
      </c>
      <c r="G51" s="73" t="s">
        <v>1070</v>
      </c>
    </row>
    <row r="52" spans="1:7" ht="16.05" customHeight="1" thickBot="1" x14ac:dyDescent="0.3">
      <c r="A52" s="93"/>
      <c r="B52" s="94"/>
      <c r="C52" s="93"/>
      <c r="D52" s="93"/>
      <c r="E52" s="93"/>
      <c r="F52" s="76" t="s">
        <v>1043</v>
      </c>
      <c r="G52" s="76" t="s">
        <v>1069</v>
      </c>
    </row>
    <row r="53" spans="1:7" ht="16.05" customHeight="1" thickTop="1" x14ac:dyDescent="0.25">
      <c r="A53" s="91" t="s">
        <v>1044</v>
      </c>
      <c r="B53" s="91"/>
      <c r="C53" s="91"/>
      <c r="D53" s="91"/>
      <c r="E53" s="91"/>
      <c r="F53" s="91"/>
      <c r="G53" s="74"/>
    </row>
  </sheetData>
  <mergeCells count="117">
    <mergeCell ref="A53:F53"/>
    <mergeCell ref="B13:B16"/>
    <mergeCell ref="A1:G1"/>
    <mergeCell ref="A51:A52"/>
    <mergeCell ref="B51:B52"/>
    <mergeCell ref="C51:C52"/>
    <mergeCell ref="D51:D52"/>
    <mergeCell ref="E51:E52"/>
    <mergeCell ref="A48:A50"/>
    <mergeCell ref="B48:B50"/>
    <mergeCell ref="C48:C50"/>
    <mergeCell ref="D48:D50"/>
    <mergeCell ref="E48:E50"/>
    <mergeCell ref="D44:D45"/>
    <mergeCell ref="E44:E45"/>
    <mergeCell ref="A46:A47"/>
    <mergeCell ref="B46:B47"/>
    <mergeCell ref="C46:C47"/>
    <mergeCell ref="D46:D47"/>
    <mergeCell ref="E46:E47"/>
    <mergeCell ref="A42:A43"/>
    <mergeCell ref="B42:B43"/>
    <mergeCell ref="C42:C43"/>
    <mergeCell ref="D42:D43"/>
    <mergeCell ref="E42:E43"/>
    <mergeCell ref="A44:A45"/>
    <mergeCell ref="B44:B45"/>
    <mergeCell ref="C44:C45"/>
    <mergeCell ref="E37:E38"/>
    <mergeCell ref="A39:A41"/>
    <mergeCell ref="B39:B41"/>
    <mergeCell ref="C39:C41"/>
    <mergeCell ref="D39:D41"/>
    <mergeCell ref="E39:E41"/>
    <mergeCell ref="A35:A36"/>
    <mergeCell ref="B35:B36"/>
    <mergeCell ref="C35:C36"/>
    <mergeCell ref="D35:D36"/>
    <mergeCell ref="E35:E36"/>
    <mergeCell ref="A37:A38"/>
    <mergeCell ref="B37:B38"/>
    <mergeCell ref="C37:C38"/>
    <mergeCell ref="D37:D38"/>
    <mergeCell ref="A33:A34"/>
    <mergeCell ref="B33:B34"/>
    <mergeCell ref="C33:C34"/>
    <mergeCell ref="D33:D34"/>
    <mergeCell ref="E33:E34"/>
    <mergeCell ref="A31:A32"/>
    <mergeCell ref="B31:B32"/>
    <mergeCell ref="C31:C32"/>
    <mergeCell ref="D31:D32"/>
    <mergeCell ref="E31:E32"/>
    <mergeCell ref="A29:A30"/>
    <mergeCell ref="B29:B30"/>
    <mergeCell ref="C29:C30"/>
    <mergeCell ref="D29:D30"/>
    <mergeCell ref="E29:E30"/>
    <mergeCell ref="A27:A28"/>
    <mergeCell ref="B27:B28"/>
    <mergeCell ref="C27:C28"/>
    <mergeCell ref="D27:D28"/>
    <mergeCell ref="E27:E28"/>
    <mergeCell ref="A25:A26"/>
    <mergeCell ref="B25:B26"/>
    <mergeCell ref="C25:C26"/>
    <mergeCell ref="D25:D26"/>
    <mergeCell ref="E25:E26"/>
    <mergeCell ref="A23:A24"/>
    <mergeCell ref="B23:B24"/>
    <mergeCell ref="C23:C24"/>
    <mergeCell ref="D23:D24"/>
    <mergeCell ref="E23:E24"/>
    <mergeCell ref="A21:A22"/>
    <mergeCell ref="B21:B22"/>
    <mergeCell ref="C21:C22"/>
    <mergeCell ref="D21:D22"/>
    <mergeCell ref="E21:E22"/>
    <mergeCell ref="A19:A20"/>
    <mergeCell ref="B19:B20"/>
    <mergeCell ref="C19:C20"/>
    <mergeCell ref="D19:D20"/>
    <mergeCell ref="E19:E20"/>
    <mergeCell ref="A13:A16"/>
    <mergeCell ref="C13:C16"/>
    <mergeCell ref="D13:D16"/>
    <mergeCell ref="E13:E16"/>
    <mergeCell ref="A17:A18"/>
    <mergeCell ref="B17:B18"/>
    <mergeCell ref="C17:C18"/>
    <mergeCell ref="D17:D18"/>
    <mergeCell ref="E17:E18"/>
    <mergeCell ref="A11:A12"/>
    <mergeCell ref="B11:B12"/>
    <mergeCell ref="C11:C12"/>
    <mergeCell ref="D11:D12"/>
    <mergeCell ref="E11:E12"/>
    <mergeCell ref="A9:A10"/>
    <mergeCell ref="B9:B10"/>
    <mergeCell ref="C9:C10"/>
    <mergeCell ref="D9:D10"/>
    <mergeCell ref="E9:E10"/>
    <mergeCell ref="A3:A4"/>
    <mergeCell ref="B3:B4"/>
    <mergeCell ref="C3:C4"/>
    <mergeCell ref="D3:D4"/>
    <mergeCell ref="E3:E4"/>
    <mergeCell ref="A7:A8"/>
    <mergeCell ref="B7:B8"/>
    <mergeCell ref="C7:C8"/>
    <mergeCell ref="D7:D8"/>
    <mergeCell ref="E7:E8"/>
    <mergeCell ref="A5:A6"/>
    <mergeCell ref="B5:B6"/>
    <mergeCell ref="C5:C6"/>
    <mergeCell ref="D5:D6"/>
    <mergeCell ref="E5:E6"/>
  </mergeCells>
  <phoneticPr fontId="3" type="noConversion"/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8"/>
  <sheetViews>
    <sheetView workbookViewId="0">
      <selection sqref="A1:E1"/>
    </sheetView>
  </sheetViews>
  <sheetFormatPr defaultRowHeight="13.8" x14ac:dyDescent="0.25"/>
  <cols>
    <col min="1" max="1" width="29.88671875" style="1" customWidth="1"/>
    <col min="2" max="5" width="27.77734375" style="1" customWidth="1"/>
    <col min="6" max="16384" width="8.88671875" style="1"/>
  </cols>
  <sheetData>
    <row r="1" spans="1:5" ht="40.049999999999997" customHeight="1" thickBot="1" x14ac:dyDescent="0.3">
      <c r="A1" s="99" t="s">
        <v>969</v>
      </c>
      <c r="B1" s="99"/>
      <c r="C1" s="99"/>
      <c r="D1" s="99"/>
      <c r="E1" s="99"/>
    </row>
    <row r="2" spans="1:5" ht="19.95" customHeight="1" thickTop="1" x14ac:dyDescent="0.25">
      <c r="A2" s="69"/>
      <c r="B2" s="100" t="s">
        <v>970</v>
      </c>
      <c r="C2" s="100"/>
      <c r="D2" s="100" t="s">
        <v>971</v>
      </c>
      <c r="E2" s="100"/>
    </row>
    <row r="3" spans="1:5" ht="19.95" customHeight="1" thickBot="1" x14ac:dyDescent="0.3">
      <c r="A3" s="70"/>
      <c r="B3" s="71" t="s">
        <v>870</v>
      </c>
      <c r="C3" s="71" t="s">
        <v>871</v>
      </c>
      <c r="D3" s="72" t="s">
        <v>870</v>
      </c>
      <c r="E3" s="71" t="s">
        <v>871</v>
      </c>
    </row>
    <row r="4" spans="1:5" ht="16.05" customHeight="1" x14ac:dyDescent="0.25">
      <c r="A4" s="101" t="s">
        <v>872</v>
      </c>
      <c r="B4" s="31" t="s">
        <v>873</v>
      </c>
      <c r="C4" s="38">
        <v>1.18</v>
      </c>
      <c r="D4" s="57"/>
      <c r="E4" s="38"/>
    </row>
    <row r="5" spans="1:5" ht="16.05" customHeight="1" x14ac:dyDescent="0.25">
      <c r="A5" s="102"/>
      <c r="B5" s="31" t="s">
        <v>874</v>
      </c>
      <c r="C5" s="38">
        <v>1.1499999999999999</v>
      </c>
      <c r="D5" s="52"/>
      <c r="E5" s="53"/>
    </row>
    <row r="6" spans="1:5" ht="16.05" customHeight="1" x14ac:dyDescent="0.25">
      <c r="A6" s="102"/>
      <c r="B6" s="31" t="s">
        <v>875</v>
      </c>
      <c r="C6" s="38">
        <v>1.1399999999999999</v>
      </c>
      <c r="D6" s="52"/>
      <c r="E6" s="53"/>
    </row>
    <row r="7" spans="1:5" ht="16.05" customHeight="1" x14ac:dyDescent="0.25">
      <c r="A7" s="102"/>
      <c r="B7" s="31" t="s">
        <v>876</v>
      </c>
      <c r="C7" s="38">
        <v>1.1399999999999999</v>
      </c>
      <c r="D7" s="52"/>
      <c r="E7" s="53"/>
    </row>
    <row r="8" spans="1:5" ht="16.05" customHeight="1" x14ac:dyDescent="0.25">
      <c r="A8" s="102"/>
      <c r="B8" s="31" t="s">
        <v>877</v>
      </c>
      <c r="C8" s="38">
        <v>1.23</v>
      </c>
      <c r="D8" s="52"/>
      <c r="E8" s="53"/>
    </row>
    <row r="9" spans="1:5" ht="16.05" customHeight="1" x14ac:dyDescent="0.25">
      <c r="A9" s="102"/>
      <c r="B9" s="31" t="s">
        <v>878</v>
      </c>
      <c r="C9" s="38">
        <v>1.1399999999999999</v>
      </c>
      <c r="D9" s="52"/>
      <c r="E9" s="53"/>
    </row>
    <row r="10" spans="1:5" ht="16.05" customHeight="1" x14ac:dyDescent="0.25">
      <c r="A10" s="102"/>
      <c r="B10" s="31" t="s">
        <v>879</v>
      </c>
      <c r="C10" s="38">
        <v>1.23</v>
      </c>
      <c r="D10" s="52"/>
      <c r="E10" s="53"/>
    </row>
    <row r="11" spans="1:5" ht="16.05" customHeight="1" x14ac:dyDescent="0.25">
      <c r="A11" s="102"/>
      <c r="B11" s="31" t="s">
        <v>880</v>
      </c>
      <c r="C11" s="38">
        <v>1.33</v>
      </c>
      <c r="D11" s="52"/>
      <c r="E11" s="53"/>
    </row>
    <row r="12" spans="1:5" ht="16.05" customHeight="1" x14ac:dyDescent="0.25">
      <c r="A12" s="102"/>
      <c r="B12" s="31" t="s">
        <v>881</v>
      </c>
      <c r="C12" s="38">
        <v>1.1599999999999999</v>
      </c>
      <c r="D12" s="52"/>
      <c r="E12" s="53"/>
    </row>
    <row r="13" spans="1:5" ht="16.05" customHeight="1" x14ac:dyDescent="0.25">
      <c r="A13" s="102"/>
      <c r="B13" s="31" t="s">
        <v>882</v>
      </c>
      <c r="C13" s="38">
        <v>1.28</v>
      </c>
      <c r="D13" s="52"/>
      <c r="E13" s="53"/>
    </row>
    <row r="14" spans="1:5" ht="16.05" customHeight="1" x14ac:dyDescent="0.25">
      <c r="A14" s="102"/>
      <c r="B14" s="31" t="s">
        <v>883</v>
      </c>
      <c r="C14" s="38">
        <v>1.44</v>
      </c>
      <c r="D14" s="52"/>
      <c r="E14" s="53"/>
    </row>
    <row r="15" spans="1:5" ht="16.05" customHeight="1" x14ac:dyDescent="0.25">
      <c r="A15" s="103"/>
      <c r="B15" s="54" t="s">
        <v>884</v>
      </c>
      <c r="C15" s="38">
        <v>2.02</v>
      </c>
      <c r="D15" s="57"/>
      <c r="E15" s="38"/>
    </row>
    <row r="16" spans="1:5" ht="16.05" customHeight="1" x14ac:dyDescent="0.25">
      <c r="A16" s="95" t="s">
        <v>885</v>
      </c>
      <c r="B16" s="55" t="s">
        <v>886</v>
      </c>
      <c r="C16" s="55">
        <v>1.65</v>
      </c>
      <c r="D16" s="56" t="s">
        <v>887</v>
      </c>
      <c r="E16" s="55">
        <v>0.52</v>
      </c>
    </row>
    <row r="17" spans="1:5" ht="16.05" customHeight="1" x14ac:dyDescent="0.25">
      <c r="A17" s="97"/>
      <c r="B17" s="38" t="s">
        <v>888</v>
      </c>
      <c r="C17" s="38">
        <v>1.44</v>
      </c>
      <c r="D17" s="57" t="s">
        <v>889</v>
      </c>
      <c r="E17" s="38">
        <v>0.62</v>
      </c>
    </row>
    <row r="18" spans="1:5" ht="16.05" customHeight="1" x14ac:dyDescent="0.25">
      <c r="A18" s="97"/>
      <c r="B18" s="54" t="s">
        <v>890</v>
      </c>
      <c r="C18" s="38">
        <v>2.54</v>
      </c>
      <c r="D18" s="58" t="s">
        <v>891</v>
      </c>
      <c r="E18" s="38">
        <v>0.42</v>
      </c>
    </row>
    <row r="19" spans="1:5" ht="16.05" customHeight="1" x14ac:dyDescent="0.25">
      <c r="A19" s="97"/>
      <c r="B19" s="38" t="s">
        <v>892</v>
      </c>
      <c r="C19" s="38">
        <v>1.24</v>
      </c>
      <c r="D19" s="57" t="s">
        <v>893</v>
      </c>
      <c r="E19" s="38">
        <v>0.55000000000000004</v>
      </c>
    </row>
    <row r="20" spans="1:5" ht="16.05" customHeight="1" x14ac:dyDescent="0.25">
      <c r="A20" s="97"/>
      <c r="B20" s="38" t="s">
        <v>894</v>
      </c>
      <c r="C20" s="38">
        <v>1.1599999999999999</v>
      </c>
      <c r="D20" s="57" t="s">
        <v>895</v>
      </c>
      <c r="E20" s="38">
        <v>0.55000000000000004</v>
      </c>
    </row>
    <row r="21" spans="1:5" ht="16.05" customHeight="1" x14ac:dyDescent="0.25">
      <c r="A21" s="97"/>
      <c r="B21" s="38" t="s">
        <v>896</v>
      </c>
      <c r="C21" s="38">
        <v>1.51</v>
      </c>
      <c r="D21" s="57" t="s">
        <v>897</v>
      </c>
      <c r="E21" s="38">
        <v>0.8</v>
      </c>
    </row>
    <row r="22" spans="1:5" ht="16.05" customHeight="1" x14ac:dyDescent="0.25">
      <c r="A22" s="97"/>
      <c r="B22" s="38" t="s">
        <v>898</v>
      </c>
      <c r="C22" s="38">
        <v>1.26</v>
      </c>
      <c r="D22" s="57" t="s">
        <v>899</v>
      </c>
      <c r="E22" s="38">
        <v>0.66</v>
      </c>
    </row>
    <row r="23" spans="1:5" ht="16.05" customHeight="1" x14ac:dyDescent="0.25">
      <c r="A23" s="97"/>
      <c r="B23" s="38" t="s">
        <v>900</v>
      </c>
      <c r="C23" s="38">
        <v>1.42</v>
      </c>
      <c r="D23" s="57" t="s">
        <v>901</v>
      </c>
      <c r="E23" s="38">
        <v>0.91</v>
      </c>
    </row>
    <row r="24" spans="1:5" ht="16.05" customHeight="1" x14ac:dyDescent="0.25">
      <c r="A24" s="97"/>
      <c r="B24" s="38" t="s">
        <v>902</v>
      </c>
      <c r="C24" s="38">
        <v>1.59</v>
      </c>
      <c r="D24" s="57" t="s">
        <v>903</v>
      </c>
      <c r="E24" s="38">
        <v>0.73</v>
      </c>
    </row>
    <row r="25" spans="1:5" ht="16.05" customHeight="1" x14ac:dyDescent="0.25">
      <c r="A25" s="97"/>
      <c r="B25" s="38" t="s">
        <v>904</v>
      </c>
      <c r="C25" s="38">
        <v>1.1599999999999999</v>
      </c>
      <c r="D25" s="57" t="s">
        <v>905</v>
      </c>
      <c r="E25" s="38">
        <v>0.84</v>
      </c>
    </row>
    <row r="26" spans="1:5" ht="16.05" customHeight="1" x14ac:dyDescent="0.25">
      <c r="A26" s="97"/>
      <c r="B26" s="38" t="s">
        <v>906</v>
      </c>
      <c r="C26" s="38">
        <v>1.51</v>
      </c>
      <c r="D26" s="57" t="s">
        <v>907</v>
      </c>
      <c r="E26" s="38">
        <v>0.8</v>
      </c>
    </row>
    <row r="27" spans="1:5" ht="16.05" customHeight="1" x14ac:dyDescent="0.25">
      <c r="A27" s="97"/>
      <c r="B27" s="53"/>
      <c r="C27" s="38"/>
      <c r="D27" s="57" t="s">
        <v>908</v>
      </c>
      <c r="E27" s="38">
        <v>0.68</v>
      </c>
    </row>
    <row r="28" spans="1:5" ht="16.05" customHeight="1" x14ac:dyDescent="0.25">
      <c r="A28" s="97"/>
      <c r="B28" s="53"/>
      <c r="C28" s="38"/>
      <c r="D28" s="57" t="s">
        <v>909</v>
      </c>
      <c r="E28" s="38">
        <v>0.85</v>
      </c>
    </row>
    <row r="29" spans="1:5" ht="16.05" customHeight="1" x14ac:dyDescent="0.25">
      <c r="A29" s="97"/>
      <c r="B29" s="53"/>
      <c r="C29" s="38"/>
      <c r="D29" s="57" t="s">
        <v>910</v>
      </c>
      <c r="E29" s="38">
        <v>0.82</v>
      </c>
    </row>
    <row r="30" spans="1:5" ht="16.05" customHeight="1" x14ac:dyDescent="0.25">
      <c r="A30" s="97"/>
      <c r="B30" s="53"/>
      <c r="C30" s="38"/>
      <c r="D30" s="57" t="s">
        <v>911</v>
      </c>
      <c r="E30" s="38">
        <v>0.83</v>
      </c>
    </row>
    <row r="31" spans="1:5" ht="16.05" customHeight="1" x14ac:dyDescent="0.25">
      <c r="A31" s="97"/>
      <c r="B31" s="53"/>
      <c r="C31" s="38"/>
      <c r="D31" s="57" t="s">
        <v>912</v>
      </c>
      <c r="E31" s="38">
        <v>0.66</v>
      </c>
    </row>
    <row r="32" spans="1:5" ht="16.05" customHeight="1" x14ac:dyDescent="0.25">
      <c r="A32" s="97"/>
      <c r="B32" s="53"/>
      <c r="C32" s="38"/>
      <c r="D32" s="57" t="s">
        <v>913</v>
      </c>
      <c r="E32" s="38">
        <v>0.75</v>
      </c>
    </row>
    <row r="33" spans="1:5" ht="16.05" customHeight="1" x14ac:dyDescent="0.25">
      <c r="A33" s="97"/>
      <c r="B33" s="53"/>
      <c r="C33" s="38"/>
      <c r="D33" s="57" t="s">
        <v>914</v>
      </c>
      <c r="E33" s="38">
        <v>0.8</v>
      </c>
    </row>
    <row r="34" spans="1:5" ht="16.05" customHeight="1" x14ac:dyDescent="0.25">
      <c r="A34" s="96"/>
      <c r="B34" s="60"/>
      <c r="C34" s="60"/>
      <c r="D34" s="59" t="s">
        <v>915</v>
      </c>
      <c r="E34" s="60">
        <v>0.73</v>
      </c>
    </row>
    <row r="35" spans="1:5" ht="16.05" customHeight="1" x14ac:dyDescent="0.25">
      <c r="A35" s="97" t="s">
        <v>916</v>
      </c>
      <c r="B35" s="31" t="s">
        <v>917</v>
      </c>
      <c r="C35" s="38">
        <v>1.1000000000000001</v>
      </c>
      <c r="D35" s="58" t="s">
        <v>918</v>
      </c>
      <c r="E35" s="38">
        <v>0.15</v>
      </c>
    </row>
    <row r="36" spans="1:5" ht="16.05" customHeight="1" x14ac:dyDescent="0.25">
      <c r="A36" s="98"/>
      <c r="B36" s="31" t="s">
        <v>919</v>
      </c>
      <c r="C36" s="38">
        <v>1.48</v>
      </c>
      <c r="D36" s="57" t="s">
        <v>920</v>
      </c>
      <c r="E36" s="38">
        <v>0.57999999999999996</v>
      </c>
    </row>
    <row r="37" spans="1:5" ht="16.05" customHeight="1" x14ac:dyDescent="0.25">
      <c r="A37" s="98"/>
      <c r="B37" s="31" t="s">
        <v>921</v>
      </c>
      <c r="C37" s="38">
        <v>1.24</v>
      </c>
      <c r="D37" s="57" t="s">
        <v>922</v>
      </c>
      <c r="E37" s="38">
        <v>0.87</v>
      </c>
    </row>
    <row r="38" spans="1:5" ht="16.05" customHeight="1" x14ac:dyDescent="0.25">
      <c r="A38" s="98"/>
      <c r="B38" s="31" t="s">
        <v>923</v>
      </c>
      <c r="C38" s="38">
        <v>1.33</v>
      </c>
      <c r="D38" s="57" t="s">
        <v>924</v>
      </c>
      <c r="E38" s="38">
        <v>0.76</v>
      </c>
    </row>
    <row r="39" spans="1:5" ht="16.05" customHeight="1" x14ac:dyDescent="0.25">
      <c r="A39" s="98"/>
      <c r="B39" s="31" t="s">
        <v>925</v>
      </c>
      <c r="C39" s="38">
        <v>1.1100000000000001</v>
      </c>
      <c r="D39" s="58" t="s">
        <v>926</v>
      </c>
      <c r="E39" s="38">
        <v>0.41</v>
      </c>
    </row>
    <row r="40" spans="1:5" ht="16.05" customHeight="1" x14ac:dyDescent="0.25">
      <c r="A40" s="98"/>
      <c r="B40" s="33" t="s">
        <v>927</v>
      </c>
      <c r="C40" s="38">
        <v>2.66</v>
      </c>
      <c r="D40" s="57" t="s">
        <v>928</v>
      </c>
      <c r="E40" s="38">
        <v>0.86</v>
      </c>
    </row>
    <row r="41" spans="1:5" ht="16.05" customHeight="1" x14ac:dyDescent="0.25">
      <c r="A41" s="98"/>
      <c r="B41" s="31" t="s">
        <v>929</v>
      </c>
      <c r="C41" s="38">
        <v>1.65</v>
      </c>
      <c r="D41" s="57" t="s">
        <v>930</v>
      </c>
      <c r="E41" s="38">
        <v>0.84</v>
      </c>
    </row>
    <row r="42" spans="1:5" ht="16.05" customHeight="1" x14ac:dyDescent="0.25">
      <c r="A42" s="98"/>
      <c r="B42" s="33" t="s">
        <v>931</v>
      </c>
      <c r="C42" s="38">
        <v>2.27</v>
      </c>
      <c r="D42" s="58" t="s">
        <v>932</v>
      </c>
      <c r="E42" s="38">
        <v>0.37</v>
      </c>
    </row>
    <row r="43" spans="1:5" ht="16.05" customHeight="1" x14ac:dyDescent="0.25">
      <c r="A43" s="98"/>
      <c r="B43" s="31" t="s">
        <v>933</v>
      </c>
      <c r="C43" s="38">
        <v>1.28</v>
      </c>
      <c r="D43" s="57" t="s">
        <v>934</v>
      </c>
      <c r="E43" s="38">
        <v>0.84</v>
      </c>
    </row>
    <row r="44" spans="1:5" ht="16.05" customHeight="1" x14ac:dyDescent="0.25">
      <c r="A44" s="98"/>
      <c r="B44" s="33" t="s">
        <v>935</v>
      </c>
      <c r="C44" s="38">
        <v>2.58</v>
      </c>
      <c r="D44" s="58" t="s">
        <v>936</v>
      </c>
      <c r="E44" s="38">
        <v>0.38</v>
      </c>
    </row>
    <row r="45" spans="1:5" ht="16.05" customHeight="1" x14ac:dyDescent="0.25">
      <c r="A45" s="98"/>
      <c r="B45" s="31" t="s">
        <v>937</v>
      </c>
      <c r="C45" s="38">
        <v>1.8</v>
      </c>
      <c r="D45" s="52"/>
      <c r="E45" s="53"/>
    </row>
    <row r="46" spans="1:5" ht="16.05" customHeight="1" x14ac:dyDescent="0.25">
      <c r="A46" s="98"/>
      <c r="B46" s="33" t="s">
        <v>938</v>
      </c>
      <c r="C46" s="38">
        <v>2.34</v>
      </c>
      <c r="D46" s="52"/>
      <c r="E46" s="53"/>
    </row>
    <row r="47" spans="1:5" ht="16.05" customHeight="1" x14ac:dyDescent="0.25">
      <c r="A47" s="98"/>
      <c r="B47" s="31" t="s">
        <v>939</v>
      </c>
      <c r="C47" s="38">
        <v>1.1399999999999999</v>
      </c>
      <c r="D47" s="52"/>
      <c r="E47" s="53"/>
    </row>
    <row r="48" spans="1:5" ht="16.05" customHeight="1" x14ac:dyDescent="0.25">
      <c r="A48" s="98"/>
      <c r="B48" s="31" t="s">
        <v>940</v>
      </c>
      <c r="C48" s="38">
        <v>1.1399999999999999</v>
      </c>
      <c r="D48" s="52"/>
      <c r="E48" s="53"/>
    </row>
    <row r="49" spans="1:5" ht="16.05" customHeight="1" x14ac:dyDescent="0.25">
      <c r="A49" s="98"/>
      <c r="B49" s="31" t="s">
        <v>941</v>
      </c>
      <c r="C49" s="38">
        <v>1.38</v>
      </c>
      <c r="D49" s="52"/>
      <c r="E49" s="53"/>
    </row>
    <row r="50" spans="1:5" ht="16.05" customHeight="1" x14ac:dyDescent="0.25">
      <c r="A50" s="97"/>
      <c r="B50" s="38" t="s">
        <v>942</v>
      </c>
      <c r="C50" s="38">
        <v>1.36</v>
      </c>
      <c r="D50" s="57"/>
      <c r="E50" s="38"/>
    </row>
    <row r="51" spans="1:5" ht="16.05" customHeight="1" x14ac:dyDescent="0.25">
      <c r="A51" s="95" t="s">
        <v>943</v>
      </c>
      <c r="B51" s="55" t="s">
        <v>944</v>
      </c>
      <c r="C51" s="55">
        <v>1.25</v>
      </c>
      <c r="D51" s="56"/>
      <c r="E51" s="55"/>
    </row>
    <row r="52" spans="1:5" ht="16.05" customHeight="1" x14ac:dyDescent="0.25">
      <c r="A52" s="97"/>
      <c r="B52" s="38" t="s">
        <v>945</v>
      </c>
      <c r="C52" s="38">
        <v>1.32</v>
      </c>
      <c r="D52" s="52"/>
      <c r="E52" s="53"/>
    </row>
    <row r="53" spans="1:5" ht="16.05" customHeight="1" x14ac:dyDescent="0.25">
      <c r="A53" s="96"/>
      <c r="B53" s="60" t="s">
        <v>946</v>
      </c>
      <c r="C53" s="60">
        <v>1.39</v>
      </c>
      <c r="D53" s="59"/>
      <c r="E53" s="60"/>
    </row>
    <row r="54" spans="1:5" ht="16.05" customHeight="1" x14ac:dyDescent="0.25">
      <c r="A54" s="54" t="s">
        <v>947</v>
      </c>
      <c r="B54" s="38" t="s">
        <v>948</v>
      </c>
      <c r="C54" s="38">
        <v>1.4</v>
      </c>
      <c r="D54" s="57"/>
      <c r="E54" s="38"/>
    </row>
    <row r="55" spans="1:5" ht="16.05" customHeight="1" x14ac:dyDescent="0.25">
      <c r="A55" s="95" t="s">
        <v>949</v>
      </c>
      <c r="B55" s="55"/>
      <c r="C55" s="55"/>
      <c r="D55" s="56" t="s">
        <v>950</v>
      </c>
      <c r="E55" s="55">
        <v>0.86</v>
      </c>
    </row>
    <row r="56" spans="1:5" ht="16.05" customHeight="1" x14ac:dyDescent="0.25">
      <c r="A56" s="96"/>
      <c r="B56" s="60"/>
      <c r="C56" s="60"/>
      <c r="D56" s="59" t="s">
        <v>951</v>
      </c>
      <c r="E56" s="60">
        <v>0.69</v>
      </c>
    </row>
    <row r="57" spans="1:5" ht="16.05" customHeight="1" x14ac:dyDescent="0.25">
      <c r="A57" s="97" t="s">
        <v>952</v>
      </c>
      <c r="B57" s="31" t="s">
        <v>953</v>
      </c>
      <c r="C57" s="38">
        <v>1.22</v>
      </c>
      <c r="D57" s="57"/>
      <c r="E57" s="38"/>
    </row>
    <row r="58" spans="1:5" ht="16.05" customHeight="1" x14ac:dyDescent="0.25">
      <c r="A58" s="98"/>
      <c r="B58" s="33" t="s">
        <v>954</v>
      </c>
      <c r="C58" s="38">
        <v>3.47</v>
      </c>
      <c r="D58" s="52"/>
      <c r="E58" s="53"/>
    </row>
    <row r="59" spans="1:5" ht="16.05" customHeight="1" x14ac:dyDescent="0.25">
      <c r="A59" s="98"/>
      <c r="B59" s="33" t="s">
        <v>955</v>
      </c>
      <c r="C59" s="38">
        <v>2.59</v>
      </c>
      <c r="D59" s="52"/>
      <c r="E59" s="53"/>
    </row>
    <row r="60" spans="1:5" ht="16.05" customHeight="1" x14ac:dyDescent="0.25">
      <c r="A60" s="97"/>
      <c r="B60" s="38" t="s">
        <v>956</v>
      </c>
      <c r="C60" s="38">
        <v>1.29</v>
      </c>
      <c r="D60" s="57"/>
      <c r="E60" s="38"/>
    </row>
    <row r="61" spans="1:5" ht="16.05" customHeight="1" x14ac:dyDescent="0.25">
      <c r="A61" s="61" t="s">
        <v>957</v>
      </c>
      <c r="B61" s="62" t="s">
        <v>958</v>
      </c>
      <c r="C61" s="62">
        <v>1.79</v>
      </c>
      <c r="D61" s="65"/>
      <c r="E61" s="62"/>
    </row>
    <row r="62" spans="1:5" ht="16.05" customHeight="1" x14ac:dyDescent="0.25">
      <c r="A62" s="63" t="s">
        <v>959</v>
      </c>
      <c r="B62" s="31" t="s">
        <v>961</v>
      </c>
      <c r="C62" s="38">
        <v>1.18</v>
      </c>
      <c r="D62" s="57" t="s">
        <v>962</v>
      </c>
      <c r="E62" s="38">
        <v>0.76</v>
      </c>
    </row>
    <row r="63" spans="1:5" ht="16.05" customHeight="1" x14ac:dyDescent="0.25">
      <c r="A63" s="63" t="s">
        <v>960</v>
      </c>
      <c r="B63" s="31" t="s">
        <v>963</v>
      </c>
      <c r="C63" s="38">
        <v>1.19</v>
      </c>
      <c r="D63" s="57" t="s">
        <v>964</v>
      </c>
      <c r="E63" s="38">
        <v>0.93</v>
      </c>
    </row>
    <row r="64" spans="1:5" ht="16.05" customHeight="1" x14ac:dyDescent="0.25">
      <c r="A64" s="66"/>
      <c r="B64" s="31" t="s">
        <v>965</v>
      </c>
      <c r="C64" s="38">
        <v>1.81</v>
      </c>
      <c r="D64" s="52"/>
      <c r="E64" s="53"/>
    </row>
    <row r="65" spans="1:5" ht="16.05" customHeight="1" x14ac:dyDescent="0.25">
      <c r="A65" s="66"/>
      <c r="B65" s="31" t="s">
        <v>966</v>
      </c>
      <c r="C65" s="38">
        <v>1.53</v>
      </c>
      <c r="D65" s="52"/>
      <c r="E65" s="53"/>
    </row>
    <row r="66" spans="1:5" ht="16.05" customHeight="1" x14ac:dyDescent="0.25">
      <c r="A66" s="66"/>
      <c r="B66" s="33" t="s">
        <v>967</v>
      </c>
      <c r="C66" s="38">
        <v>2.56</v>
      </c>
      <c r="D66" s="52"/>
      <c r="E66" s="53"/>
    </row>
    <row r="67" spans="1:5" ht="16.05" customHeight="1" thickBot="1" x14ac:dyDescent="0.3">
      <c r="A67" s="67"/>
      <c r="B67" s="64" t="s">
        <v>968</v>
      </c>
      <c r="C67" s="35">
        <v>2.56</v>
      </c>
      <c r="D67" s="68"/>
      <c r="E67" s="35"/>
    </row>
    <row r="68" spans="1:5" ht="14.4" thickTop="1" x14ac:dyDescent="0.25"/>
  </sheetData>
  <mergeCells count="9">
    <mergeCell ref="A55:A56"/>
    <mergeCell ref="A57:A60"/>
    <mergeCell ref="A1:E1"/>
    <mergeCell ref="B2:C2"/>
    <mergeCell ref="D2:E2"/>
    <mergeCell ref="A4:A15"/>
    <mergeCell ref="A16:A34"/>
    <mergeCell ref="A35:A50"/>
    <mergeCell ref="A51:A53"/>
  </mergeCells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0"/>
  <sheetViews>
    <sheetView workbookViewId="0">
      <selection sqref="A1:E1"/>
    </sheetView>
  </sheetViews>
  <sheetFormatPr defaultRowHeight="13.8" x14ac:dyDescent="0.25"/>
  <cols>
    <col min="1" max="1" width="24.21875" style="28" customWidth="1"/>
    <col min="2" max="2" width="22" style="1" customWidth="1"/>
    <col min="3" max="3" width="92.33203125" style="1" customWidth="1"/>
    <col min="4" max="5" width="16.44140625" style="2" customWidth="1"/>
    <col min="6" max="16384" width="8.88671875" style="1"/>
  </cols>
  <sheetData>
    <row r="1" spans="1:5" ht="40.049999999999997" customHeight="1" thickBot="1" x14ac:dyDescent="0.3">
      <c r="A1" s="108" t="s">
        <v>869</v>
      </c>
      <c r="B1" s="108"/>
      <c r="C1" s="108"/>
      <c r="D1" s="108"/>
      <c r="E1" s="108"/>
    </row>
    <row r="2" spans="1:5" s="27" customFormat="1" ht="25.05" customHeight="1" thickTop="1" thickBot="1" x14ac:dyDescent="0.3">
      <c r="A2" s="43"/>
      <c r="B2" s="43" t="s">
        <v>426</v>
      </c>
      <c r="C2" s="43" t="s">
        <v>427</v>
      </c>
      <c r="D2" s="44" t="s">
        <v>484</v>
      </c>
      <c r="E2" s="44" t="s">
        <v>540</v>
      </c>
    </row>
    <row r="3" spans="1:5" ht="16.05" customHeight="1" x14ac:dyDescent="0.25">
      <c r="A3" s="105" t="s">
        <v>682</v>
      </c>
      <c r="B3" s="19" t="s">
        <v>330</v>
      </c>
      <c r="C3" s="19" t="s">
        <v>428</v>
      </c>
      <c r="D3" s="20">
        <v>74</v>
      </c>
      <c r="E3" s="20">
        <v>35</v>
      </c>
    </row>
    <row r="4" spans="1:5" ht="16.05" customHeight="1" x14ac:dyDescent="0.25">
      <c r="A4" s="105"/>
      <c r="B4" s="15" t="s">
        <v>429</v>
      </c>
      <c r="C4" s="15" t="s">
        <v>430</v>
      </c>
      <c r="D4" s="16">
        <v>8</v>
      </c>
      <c r="E4" s="16">
        <v>2</v>
      </c>
    </row>
    <row r="5" spans="1:5" ht="16.05" customHeight="1" x14ac:dyDescent="0.25">
      <c r="A5" s="105"/>
      <c r="B5" s="15" t="s">
        <v>431</v>
      </c>
      <c r="C5" s="15" t="s">
        <v>432</v>
      </c>
      <c r="D5" s="16">
        <v>4</v>
      </c>
      <c r="E5" s="16">
        <v>1</v>
      </c>
    </row>
    <row r="6" spans="1:5" ht="16.05" customHeight="1" x14ac:dyDescent="0.25">
      <c r="A6" s="105"/>
      <c r="B6" s="15" t="s">
        <v>433</v>
      </c>
      <c r="C6" s="15" t="s">
        <v>434</v>
      </c>
      <c r="D6" s="16">
        <v>8</v>
      </c>
      <c r="E6" s="16">
        <v>1</v>
      </c>
    </row>
    <row r="7" spans="1:5" ht="16.05" customHeight="1" x14ac:dyDescent="0.25">
      <c r="A7" s="105"/>
      <c r="B7" s="15" t="s">
        <v>435</v>
      </c>
      <c r="C7" s="15" t="s">
        <v>436</v>
      </c>
      <c r="D7" s="16">
        <v>8</v>
      </c>
      <c r="E7" s="16">
        <v>1</v>
      </c>
    </row>
    <row r="8" spans="1:5" ht="16.05" customHeight="1" x14ac:dyDescent="0.25">
      <c r="A8" s="105"/>
      <c r="B8" s="15" t="s">
        <v>437</v>
      </c>
      <c r="C8" s="15" t="s">
        <v>438</v>
      </c>
      <c r="D8" s="16">
        <v>7</v>
      </c>
      <c r="E8" s="16">
        <v>1</v>
      </c>
    </row>
    <row r="9" spans="1:5" ht="16.05" customHeight="1" x14ac:dyDescent="0.25">
      <c r="A9" s="105"/>
      <c r="B9" s="15" t="s">
        <v>439</v>
      </c>
      <c r="C9" s="15" t="s">
        <v>440</v>
      </c>
      <c r="D9" s="16">
        <v>3</v>
      </c>
      <c r="E9" s="16">
        <v>1</v>
      </c>
    </row>
    <row r="10" spans="1:5" ht="16.05" customHeight="1" x14ac:dyDescent="0.25">
      <c r="A10" s="105"/>
      <c r="B10" s="15" t="s">
        <v>441</v>
      </c>
      <c r="C10" s="15" t="s">
        <v>442</v>
      </c>
      <c r="D10" s="16">
        <v>8</v>
      </c>
      <c r="E10" s="16">
        <v>1</v>
      </c>
    </row>
    <row r="11" spans="1:5" ht="16.05" customHeight="1" x14ac:dyDescent="0.25">
      <c r="A11" s="105"/>
      <c r="B11" s="15" t="s">
        <v>443</v>
      </c>
      <c r="C11" s="15" t="s">
        <v>444</v>
      </c>
      <c r="D11" s="16">
        <v>9</v>
      </c>
      <c r="E11" s="16">
        <v>1</v>
      </c>
    </row>
    <row r="12" spans="1:5" ht="16.05" customHeight="1" x14ac:dyDescent="0.25">
      <c r="A12" s="105"/>
      <c r="B12" s="15" t="s">
        <v>445</v>
      </c>
      <c r="C12" s="15" t="s">
        <v>446</v>
      </c>
      <c r="D12" s="16">
        <v>4</v>
      </c>
      <c r="E12" s="16">
        <v>1</v>
      </c>
    </row>
    <row r="13" spans="1:5" ht="16.05" customHeight="1" x14ac:dyDescent="0.25">
      <c r="A13" s="105"/>
      <c r="B13" s="15" t="s">
        <v>447</v>
      </c>
      <c r="C13" s="15" t="s">
        <v>448</v>
      </c>
      <c r="D13" s="16">
        <v>3</v>
      </c>
      <c r="E13" s="16">
        <v>1</v>
      </c>
    </row>
    <row r="14" spans="1:5" ht="16.05" customHeight="1" x14ac:dyDescent="0.25">
      <c r="A14" s="105"/>
      <c r="B14" s="15" t="s">
        <v>449</v>
      </c>
      <c r="C14" s="15" t="s">
        <v>450</v>
      </c>
      <c r="D14" s="16">
        <v>3</v>
      </c>
      <c r="E14" s="16">
        <v>1</v>
      </c>
    </row>
    <row r="15" spans="1:5" ht="16.05" customHeight="1" x14ac:dyDescent="0.25">
      <c r="A15" s="105"/>
      <c r="B15" s="15" t="s">
        <v>451</v>
      </c>
      <c r="C15" s="15" t="s">
        <v>452</v>
      </c>
      <c r="D15" s="16">
        <v>8</v>
      </c>
      <c r="E15" s="16">
        <v>1</v>
      </c>
    </row>
    <row r="16" spans="1:5" ht="16.05" customHeight="1" x14ac:dyDescent="0.25">
      <c r="A16" s="105"/>
      <c r="B16" s="15" t="s">
        <v>453</v>
      </c>
      <c r="C16" s="15" t="s">
        <v>454</v>
      </c>
      <c r="D16" s="16">
        <v>2</v>
      </c>
      <c r="E16" s="16">
        <v>1</v>
      </c>
    </row>
    <row r="17" spans="1:5" ht="16.05" customHeight="1" x14ac:dyDescent="0.25">
      <c r="A17" s="105"/>
      <c r="B17" s="15" t="s">
        <v>455</v>
      </c>
      <c r="C17" s="15" t="s">
        <v>456</v>
      </c>
      <c r="D17" s="16">
        <v>18</v>
      </c>
      <c r="E17" s="16">
        <v>1</v>
      </c>
    </row>
    <row r="18" spans="1:5" ht="16.05" customHeight="1" x14ac:dyDescent="0.25">
      <c r="A18" s="105"/>
      <c r="B18" s="15" t="s">
        <v>457</v>
      </c>
      <c r="C18" s="15" t="s">
        <v>458</v>
      </c>
      <c r="D18" s="16">
        <v>5</v>
      </c>
      <c r="E18" s="16">
        <v>1</v>
      </c>
    </row>
    <row r="19" spans="1:5" ht="16.05" customHeight="1" x14ac:dyDescent="0.25">
      <c r="A19" s="105"/>
      <c r="B19" s="15" t="s">
        <v>459</v>
      </c>
      <c r="C19" s="15" t="s">
        <v>460</v>
      </c>
      <c r="D19" s="16">
        <v>6</v>
      </c>
      <c r="E19" s="16">
        <v>1</v>
      </c>
    </row>
    <row r="20" spans="1:5" ht="16.05" customHeight="1" x14ac:dyDescent="0.25">
      <c r="A20" s="105"/>
      <c r="B20" s="15" t="s">
        <v>461</v>
      </c>
      <c r="C20" s="15" t="s">
        <v>462</v>
      </c>
      <c r="D20" s="16">
        <v>7</v>
      </c>
      <c r="E20" s="16">
        <v>1</v>
      </c>
    </row>
    <row r="21" spans="1:5" ht="16.05" customHeight="1" x14ac:dyDescent="0.25">
      <c r="A21" s="105"/>
      <c r="B21" s="15" t="s">
        <v>463</v>
      </c>
      <c r="C21" s="15" t="s">
        <v>464</v>
      </c>
      <c r="D21" s="16">
        <v>3</v>
      </c>
      <c r="E21" s="16">
        <v>1</v>
      </c>
    </row>
    <row r="22" spans="1:5" ht="16.05" customHeight="1" x14ac:dyDescent="0.25">
      <c r="A22" s="105"/>
      <c r="B22" s="15" t="s">
        <v>465</v>
      </c>
      <c r="C22" s="15" t="s">
        <v>466</v>
      </c>
      <c r="D22" s="16">
        <v>1</v>
      </c>
      <c r="E22" s="16">
        <v>1</v>
      </c>
    </row>
    <row r="23" spans="1:5" ht="16.05" customHeight="1" x14ac:dyDescent="0.25">
      <c r="A23" s="105"/>
      <c r="B23" s="15" t="s">
        <v>467</v>
      </c>
      <c r="C23" s="15" t="s">
        <v>468</v>
      </c>
      <c r="D23" s="16">
        <v>1</v>
      </c>
      <c r="E23" s="16">
        <v>1</v>
      </c>
    </row>
    <row r="24" spans="1:5" ht="16.05" customHeight="1" x14ac:dyDescent="0.25">
      <c r="A24" s="105"/>
      <c r="B24" s="15" t="s">
        <v>469</v>
      </c>
      <c r="C24" s="15" t="s">
        <v>470</v>
      </c>
      <c r="D24" s="16">
        <v>4</v>
      </c>
      <c r="E24" s="16">
        <v>1</v>
      </c>
    </row>
    <row r="25" spans="1:5" ht="16.05" customHeight="1" x14ac:dyDescent="0.25">
      <c r="A25" s="105"/>
      <c r="B25" s="15" t="s">
        <v>471</v>
      </c>
      <c r="C25" s="15" t="s">
        <v>472</v>
      </c>
      <c r="D25" s="16">
        <v>2</v>
      </c>
      <c r="E25" s="16">
        <v>1</v>
      </c>
    </row>
    <row r="26" spans="1:5" ht="16.05" customHeight="1" x14ac:dyDescent="0.25">
      <c r="A26" s="105"/>
      <c r="B26" s="15" t="s">
        <v>473</v>
      </c>
      <c r="C26" s="15" t="s">
        <v>474</v>
      </c>
      <c r="D26" s="16">
        <v>7</v>
      </c>
      <c r="E26" s="16">
        <v>1</v>
      </c>
    </row>
    <row r="27" spans="1:5" ht="16.05" customHeight="1" x14ac:dyDescent="0.25">
      <c r="A27" s="105"/>
      <c r="B27" s="15" t="s">
        <v>475</v>
      </c>
      <c r="C27" s="15" t="s">
        <v>476</v>
      </c>
      <c r="D27" s="16">
        <v>5</v>
      </c>
      <c r="E27" s="16">
        <v>1</v>
      </c>
    </row>
    <row r="28" spans="1:5" ht="16.05" customHeight="1" x14ac:dyDescent="0.25">
      <c r="A28" s="105"/>
      <c r="B28" s="15" t="s">
        <v>477</v>
      </c>
      <c r="C28" s="15" t="s">
        <v>478</v>
      </c>
      <c r="D28" s="16">
        <v>2</v>
      </c>
      <c r="E28" s="16">
        <v>1</v>
      </c>
    </row>
    <row r="29" spans="1:5" ht="16.05" customHeight="1" x14ac:dyDescent="0.25">
      <c r="A29" s="105"/>
      <c r="B29" s="15" t="s">
        <v>479</v>
      </c>
      <c r="C29" s="15" t="s">
        <v>480</v>
      </c>
      <c r="D29" s="16">
        <v>7</v>
      </c>
      <c r="E29" s="16">
        <v>1</v>
      </c>
    </row>
    <row r="30" spans="1:5" ht="16.05" customHeight="1" x14ac:dyDescent="0.25">
      <c r="A30" s="105"/>
      <c r="B30" s="15" t="s">
        <v>481</v>
      </c>
      <c r="C30" s="15" t="s">
        <v>482</v>
      </c>
      <c r="D30" s="16">
        <v>4</v>
      </c>
      <c r="E30" s="16">
        <v>1</v>
      </c>
    </row>
    <row r="31" spans="1:5" ht="16.05" customHeight="1" x14ac:dyDescent="0.25">
      <c r="A31" s="107"/>
      <c r="B31" s="17" t="s">
        <v>483</v>
      </c>
      <c r="C31" s="17" t="s">
        <v>454</v>
      </c>
      <c r="D31" s="18">
        <v>1</v>
      </c>
      <c r="E31" s="18">
        <v>1</v>
      </c>
    </row>
    <row r="32" spans="1:5" ht="16.05" customHeight="1" x14ac:dyDescent="0.25">
      <c r="A32" s="105" t="s">
        <v>679</v>
      </c>
      <c r="B32" s="15" t="s">
        <v>332</v>
      </c>
      <c r="C32" s="15" t="s">
        <v>485</v>
      </c>
      <c r="D32" s="16">
        <v>78</v>
      </c>
      <c r="E32" s="16">
        <v>27</v>
      </c>
    </row>
    <row r="33" spans="1:5" ht="16.05" customHeight="1" x14ac:dyDescent="0.25">
      <c r="A33" s="105"/>
      <c r="B33" s="15" t="s">
        <v>486</v>
      </c>
      <c r="C33" s="15" t="s">
        <v>487</v>
      </c>
      <c r="D33" s="16">
        <v>32</v>
      </c>
      <c r="E33" s="16">
        <v>9</v>
      </c>
    </row>
    <row r="34" spans="1:5" ht="16.05" customHeight="1" x14ac:dyDescent="0.25">
      <c r="A34" s="105"/>
      <c r="B34" s="15" t="s">
        <v>488</v>
      </c>
      <c r="C34" s="15" t="s">
        <v>489</v>
      </c>
      <c r="D34" s="16">
        <v>8</v>
      </c>
      <c r="E34" s="16">
        <v>3</v>
      </c>
    </row>
    <row r="35" spans="1:5" ht="16.05" customHeight="1" x14ac:dyDescent="0.25">
      <c r="A35" s="105"/>
      <c r="B35" s="15" t="s">
        <v>490</v>
      </c>
      <c r="C35" s="15" t="s">
        <v>539</v>
      </c>
      <c r="D35" s="16">
        <v>16</v>
      </c>
      <c r="E35" s="16">
        <v>2</v>
      </c>
    </row>
    <row r="36" spans="1:5" ht="16.05" customHeight="1" x14ac:dyDescent="0.25">
      <c r="A36" s="105"/>
      <c r="B36" s="15" t="s">
        <v>330</v>
      </c>
      <c r="C36" s="15" t="s">
        <v>428</v>
      </c>
      <c r="D36" s="16">
        <v>7</v>
      </c>
      <c r="E36" s="16">
        <v>2</v>
      </c>
    </row>
    <row r="37" spans="1:5" ht="16.05" customHeight="1" x14ac:dyDescent="0.25">
      <c r="A37" s="105"/>
      <c r="B37" s="15" t="s">
        <v>491</v>
      </c>
      <c r="C37" s="15" t="s">
        <v>492</v>
      </c>
      <c r="D37" s="16">
        <v>12</v>
      </c>
      <c r="E37" s="16">
        <v>2</v>
      </c>
    </row>
    <row r="38" spans="1:5" ht="16.05" customHeight="1" x14ac:dyDescent="0.25">
      <c r="A38" s="105"/>
      <c r="B38" s="15" t="s">
        <v>493</v>
      </c>
      <c r="C38" s="15" t="s">
        <v>452</v>
      </c>
      <c r="D38" s="16">
        <v>3</v>
      </c>
      <c r="E38" s="16">
        <v>1</v>
      </c>
    </row>
    <row r="39" spans="1:5" ht="16.05" customHeight="1" x14ac:dyDescent="0.25">
      <c r="A39" s="105"/>
      <c r="B39" s="15" t="s">
        <v>447</v>
      </c>
      <c r="C39" s="15" t="s">
        <v>448</v>
      </c>
      <c r="D39" s="16">
        <v>3</v>
      </c>
      <c r="E39" s="16">
        <v>1</v>
      </c>
    </row>
    <row r="40" spans="1:5" ht="16.05" customHeight="1" x14ac:dyDescent="0.25">
      <c r="A40" s="105"/>
      <c r="B40" s="15" t="s">
        <v>494</v>
      </c>
      <c r="C40" s="15" t="s">
        <v>495</v>
      </c>
      <c r="D40" s="16">
        <v>3</v>
      </c>
      <c r="E40" s="16">
        <v>1</v>
      </c>
    </row>
    <row r="41" spans="1:5" ht="16.05" customHeight="1" x14ac:dyDescent="0.25">
      <c r="A41" s="105"/>
      <c r="B41" s="15" t="s">
        <v>496</v>
      </c>
      <c r="C41" s="15" t="s">
        <v>497</v>
      </c>
      <c r="D41" s="16">
        <v>10</v>
      </c>
      <c r="E41" s="16">
        <v>1</v>
      </c>
    </row>
    <row r="42" spans="1:5" ht="16.05" customHeight="1" x14ac:dyDescent="0.25">
      <c r="A42" s="105"/>
      <c r="B42" s="15" t="s">
        <v>498</v>
      </c>
      <c r="C42" s="15" t="s">
        <v>499</v>
      </c>
      <c r="D42" s="16">
        <v>8</v>
      </c>
      <c r="E42" s="16">
        <v>1</v>
      </c>
    </row>
    <row r="43" spans="1:5" ht="16.05" customHeight="1" x14ac:dyDescent="0.25">
      <c r="A43" s="105"/>
      <c r="B43" s="15" t="s">
        <v>439</v>
      </c>
      <c r="C43" s="15" t="s">
        <v>500</v>
      </c>
      <c r="D43" s="16">
        <v>3</v>
      </c>
      <c r="E43" s="16">
        <v>1</v>
      </c>
    </row>
    <row r="44" spans="1:5" ht="16.05" customHeight="1" x14ac:dyDescent="0.25">
      <c r="A44" s="105"/>
      <c r="B44" s="15" t="s">
        <v>501</v>
      </c>
      <c r="C44" s="15" t="s">
        <v>502</v>
      </c>
      <c r="D44" s="16">
        <v>3</v>
      </c>
      <c r="E44" s="16">
        <v>1</v>
      </c>
    </row>
    <row r="45" spans="1:5" ht="16.05" customHeight="1" x14ac:dyDescent="0.25">
      <c r="A45" s="105"/>
      <c r="B45" s="15" t="s">
        <v>503</v>
      </c>
      <c r="C45" s="15" t="s">
        <v>504</v>
      </c>
      <c r="D45" s="16">
        <v>4</v>
      </c>
      <c r="E45" s="16">
        <v>1</v>
      </c>
    </row>
    <row r="46" spans="1:5" ht="16.05" customHeight="1" x14ac:dyDescent="0.25">
      <c r="A46" s="105"/>
      <c r="B46" s="15" t="s">
        <v>505</v>
      </c>
      <c r="C46" s="15" t="s">
        <v>506</v>
      </c>
      <c r="D46" s="16">
        <v>5</v>
      </c>
      <c r="E46" s="16">
        <v>1</v>
      </c>
    </row>
    <row r="47" spans="1:5" ht="16.05" customHeight="1" x14ac:dyDescent="0.25">
      <c r="A47" s="105"/>
      <c r="B47" s="15" t="s">
        <v>507</v>
      </c>
      <c r="C47" s="15" t="s">
        <v>452</v>
      </c>
      <c r="D47" s="16">
        <v>11</v>
      </c>
      <c r="E47" s="16">
        <v>1</v>
      </c>
    </row>
    <row r="48" spans="1:5" ht="16.05" customHeight="1" x14ac:dyDescent="0.25">
      <c r="A48" s="105"/>
      <c r="B48" s="15" t="s">
        <v>508</v>
      </c>
      <c r="C48" s="15" t="s">
        <v>509</v>
      </c>
      <c r="D48" s="16">
        <v>6</v>
      </c>
      <c r="E48" s="16">
        <v>1</v>
      </c>
    </row>
    <row r="49" spans="1:5" ht="16.05" customHeight="1" x14ac:dyDescent="0.25">
      <c r="A49" s="105"/>
      <c r="B49" s="15" t="s">
        <v>510</v>
      </c>
      <c r="C49" s="15" t="s">
        <v>511</v>
      </c>
      <c r="D49" s="16">
        <v>4</v>
      </c>
      <c r="E49" s="16">
        <v>1</v>
      </c>
    </row>
    <row r="50" spans="1:5" ht="16.05" customHeight="1" x14ac:dyDescent="0.25">
      <c r="A50" s="105"/>
      <c r="B50" s="15" t="s">
        <v>512</v>
      </c>
      <c r="C50" s="15" t="s">
        <v>513</v>
      </c>
      <c r="D50" s="16">
        <v>3</v>
      </c>
      <c r="E50" s="16">
        <v>1</v>
      </c>
    </row>
    <row r="51" spans="1:5" ht="16.05" customHeight="1" x14ac:dyDescent="0.25">
      <c r="A51" s="105"/>
      <c r="B51" s="15" t="s">
        <v>514</v>
      </c>
      <c r="C51" s="15" t="s">
        <v>515</v>
      </c>
      <c r="D51" s="16">
        <v>11</v>
      </c>
      <c r="E51" s="16">
        <v>1</v>
      </c>
    </row>
    <row r="52" spans="1:5" ht="16.05" customHeight="1" x14ac:dyDescent="0.25">
      <c r="A52" s="105"/>
      <c r="B52" s="15" t="s">
        <v>516</v>
      </c>
      <c r="C52" s="15" t="s">
        <v>517</v>
      </c>
      <c r="D52" s="16">
        <v>2</v>
      </c>
      <c r="E52" s="16">
        <v>1</v>
      </c>
    </row>
    <row r="53" spans="1:5" ht="16.05" customHeight="1" x14ac:dyDescent="0.25">
      <c r="A53" s="105"/>
      <c r="B53" s="15" t="s">
        <v>518</v>
      </c>
      <c r="C53" s="15" t="s">
        <v>519</v>
      </c>
      <c r="D53" s="16">
        <v>1</v>
      </c>
      <c r="E53" s="16">
        <v>1</v>
      </c>
    </row>
    <row r="54" spans="1:5" ht="16.05" customHeight="1" x14ac:dyDescent="0.25">
      <c r="A54" s="105"/>
      <c r="B54" s="15" t="s">
        <v>520</v>
      </c>
      <c r="C54" s="15" t="s">
        <v>521</v>
      </c>
      <c r="D54" s="16">
        <v>6</v>
      </c>
      <c r="E54" s="16">
        <v>1</v>
      </c>
    </row>
    <row r="55" spans="1:5" ht="16.05" customHeight="1" x14ac:dyDescent="0.25">
      <c r="A55" s="105"/>
      <c r="B55" s="15" t="s">
        <v>522</v>
      </c>
      <c r="C55" s="15" t="s">
        <v>452</v>
      </c>
      <c r="D55" s="16">
        <v>13</v>
      </c>
      <c r="E55" s="16">
        <v>1</v>
      </c>
    </row>
    <row r="56" spans="1:5" ht="16.05" customHeight="1" x14ac:dyDescent="0.25">
      <c r="A56" s="105"/>
      <c r="B56" s="15" t="s">
        <v>523</v>
      </c>
      <c r="C56" s="15" t="s">
        <v>524</v>
      </c>
      <c r="D56" s="16">
        <v>3</v>
      </c>
      <c r="E56" s="16">
        <v>1</v>
      </c>
    </row>
    <row r="57" spans="1:5" ht="16.05" customHeight="1" x14ac:dyDescent="0.25">
      <c r="A57" s="105"/>
      <c r="B57" s="15" t="s">
        <v>525</v>
      </c>
      <c r="C57" s="15" t="s">
        <v>452</v>
      </c>
      <c r="D57" s="16">
        <v>6</v>
      </c>
      <c r="E57" s="16">
        <v>1</v>
      </c>
    </row>
    <row r="58" spans="1:5" ht="16.05" customHeight="1" x14ac:dyDescent="0.25">
      <c r="A58" s="105"/>
      <c r="B58" s="15" t="s">
        <v>526</v>
      </c>
      <c r="C58" s="15" t="s">
        <v>527</v>
      </c>
      <c r="D58" s="16">
        <v>11</v>
      </c>
      <c r="E58" s="16">
        <v>1</v>
      </c>
    </row>
    <row r="59" spans="1:5" ht="16.05" customHeight="1" x14ac:dyDescent="0.25">
      <c r="A59" s="105"/>
      <c r="B59" s="15" t="s">
        <v>528</v>
      </c>
      <c r="C59" s="15" t="s">
        <v>529</v>
      </c>
      <c r="D59" s="16">
        <v>1</v>
      </c>
      <c r="E59" s="16">
        <v>1</v>
      </c>
    </row>
    <row r="60" spans="1:5" ht="16.05" customHeight="1" x14ac:dyDescent="0.25">
      <c r="A60" s="105"/>
      <c r="B60" s="15" t="s">
        <v>530</v>
      </c>
      <c r="C60" s="15" t="s">
        <v>531</v>
      </c>
      <c r="D60" s="16">
        <v>1</v>
      </c>
      <c r="E60" s="16">
        <v>1</v>
      </c>
    </row>
    <row r="61" spans="1:5" ht="16.05" customHeight="1" x14ac:dyDescent="0.25">
      <c r="A61" s="105"/>
      <c r="B61" s="15" t="s">
        <v>532</v>
      </c>
      <c r="C61" s="15" t="s">
        <v>533</v>
      </c>
      <c r="D61" s="16">
        <v>2</v>
      </c>
      <c r="E61" s="16">
        <v>1</v>
      </c>
    </row>
    <row r="62" spans="1:5" ht="16.05" customHeight="1" x14ac:dyDescent="0.25">
      <c r="A62" s="105"/>
      <c r="B62" s="15" t="s">
        <v>534</v>
      </c>
      <c r="C62" s="15" t="s">
        <v>535</v>
      </c>
      <c r="D62" s="16">
        <v>3</v>
      </c>
      <c r="E62" s="16">
        <v>1</v>
      </c>
    </row>
    <row r="63" spans="1:5" ht="16.05" customHeight="1" x14ac:dyDescent="0.25">
      <c r="A63" s="105"/>
      <c r="B63" s="15" t="s">
        <v>471</v>
      </c>
      <c r="C63" s="15" t="s">
        <v>536</v>
      </c>
      <c r="D63" s="16">
        <v>2</v>
      </c>
      <c r="E63" s="16">
        <v>1</v>
      </c>
    </row>
    <row r="64" spans="1:5" ht="16.05" customHeight="1" x14ac:dyDescent="0.25">
      <c r="A64" s="105"/>
      <c r="B64" s="23" t="s">
        <v>537</v>
      </c>
      <c r="C64" s="23" t="s">
        <v>538</v>
      </c>
      <c r="D64" s="24">
        <v>5</v>
      </c>
      <c r="E64" s="24">
        <v>1</v>
      </c>
    </row>
    <row r="65" spans="1:5" ht="16.05" customHeight="1" x14ac:dyDescent="0.25">
      <c r="A65" s="104" t="s">
        <v>680</v>
      </c>
      <c r="B65" s="21" t="s">
        <v>331</v>
      </c>
      <c r="C65" s="21" t="s">
        <v>485</v>
      </c>
      <c r="D65" s="22">
        <v>79</v>
      </c>
      <c r="E65" s="22">
        <v>30</v>
      </c>
    </row>
    <row r="66" spans="1:5" ht="16.05" customHeight="1" x14ac:dyDescent="0.25">
      <c r="A66" s="105"/>
      <c r="B66" s="15" t="s">
        <v>491</v>
      </c>
      <c r="C66" s="15" t="s">
        <v>492</v>
      </c>
      <c r="D66" s="16">
        <v>51</v>
      </c>
      <c r="E66" s="16">
        <v>8</v>
      </c>
    </row>
    <row r="67" spans="1:5" ht="16.05" customHeight="1" x14ac:dyDescent="0.25">
      <c r="A67" s="105"/>
      <c r="B67" s="15" t="s">
        <v>541</v>
      </c>
      <c r="C67" s="15" t="s">
        <v>542</v>
      </c>
      <c r="D67" s="16">
        <v>5</v>
      </c>
      <c r="E67" s="16">
        <v>2</v>
      </c>
    </row>
    <row r="68" spans="1:5" ht="16.05" customHeight="1" x14ac:dyDescent="0.25">
      <c r="A68" s="105"/>
      <c r="B68" s="15" t="s">
        <v>543</v>
      </c>
      <c r="C68" s="15" t="s">
        <v>544</v>
      </c>
      <c r="D68" s="16">
        <v>3</v>
      </c>
      <c r="E68" s="16">
        <v>2</v>
      </c>
    </row>
    <row r="69" spans="1:5" ht="16.05" customHeight="1" x14ac:dyDescent="0.25">
      <c r="A69" s="105"/>
      <c r="B69" s="15" t="s">
        <v>545</v>
      </c>
      <c r="C69" s="15" t="s">
        <v>546</v>
      </c>
      <c r="D69" s="16">
        <v>30</v>
      </c>
      <c r="E69" s="16">
        <v>1</v>
      </c>
    </row>
    <row r="70" spans="1:5" ht="16.05" customHeight="1" x14ac:dyDescent="0.25">
      <c r="A70" s="105"/>
      <c r="B70" s="15" t="s">
        <v>547</v>
      </c>
      <c r="C70" s="15" t="s">
        <v>548</v>
      </c>
      <c r="D70" s="16">
        <v>5</v>
      </c>
      <c r="E70" s="16">
        <v>1</v>
      </c>
    </row>
    <row r="71" spans="1:5" ht="16.05" customHeight="1" x14ac:dyDescent="0.25">
      <c r="A71" s="105"/>
      <c r="B71" s="15" t="s">
        <v>549</v>
      </c>
      <c r="C71" s="15" t="s">
        <v>550</v>
      </c>
      <c r="D71" s="16">
        <v>9</v>
      </c>
      <c r="E71" s="16">
        <v>1</v>
      </c>
    </row>
    <row r="72" spans="1:5" ht="16.05" customHeight="1" x14ac:dyDescent="0.25">
      <c r="A72" s="105"/>
      <c r="B72" s="15" t="s">
        <v>551</v>
      </c>
      <c r="C72" s="15" t="s">
        <v>552</v>
      </c>
      <c r="D72" s="16">
        <v>6</v>
      </c>
      <c r="E72" s="16">
        <v>1</v>
      </c>
    </row>
    <row r="73" spans="1:5" ht="16.05" customHeight="1" x14ac:dyDescent="0.25">
      <c r="A73" s="105"/>
      <c r="B73" s="15" t="s">
        <v>553</v>
      </c>
      <c r="C73" s="15" t="s">
        <v>554</v>
      </c>
      <c r="D73" s="16">
        <v>6</v>
      </c>
      <c r="E73" s="16">
        <v>1</v>
      </c>
    </row>
    <row r="74" spans="1:5" ht="16.05" customHeight="1" x14ac:dyDescent="0.25">
      <c r="A74" s="105"/>
      <c r="B74" s="15" t="s">
        <v>555</v>
      </c>
      <c r="C74" s="15" t="s">
        <v>468</v>
      </c>
      <c r="D74" s="16">
        <v>35</v>
      </c>
      <c r="E74" s="16">
        <v>1</v>
      </c>
    </row>
    <row r="75" spans="1:5" ht="16.05" customHeight="1" x14ac:dyDescent="0.25">
      <c r="A75" s="105"/>
      <c r="B75" s="15" t="s">
        <v>433</v>
      </c>
      <c r="C75" s="15" t="s">
        <v>434</v>
      </c>
      <c r="D75" s="16">
        <v>8</v>
      </c>
      <c r="E75" s="16">
        <v>1</v>
      </c>
    </row>
    <row r="76" spans="1:5" ht="16.05" customHeight="1" x14ac:dyDescent="0.25">
      <c r="A76" s="105"/>
      <c r="B76" s="15" t="s">
        <v>556</v>
      </c>
      <c r="C76" s="15" t="s">
        <v>557</v>
      </c>
      <c r="D76" s="16">
        <v>0</v>
      </c>
      <c r="E76" s="16">
        <v>1</v>
      </c>
    </row>
    <row r="77" spans="1:5" ht="16.05" customHeight="1" x14ac:dyDescent="0.25">
      <c r="A77" s="105"/>
      <c r="B77" s="15" t="s">
        <v>558</v>
      </c>
      <c r="C77" s="15" t="s">
        <v>559</v>
      </c>
      <c r="D77" s="16">
        <v>12</v>
      </c>
      <c r="E77" s="16">
        <v>1</v>
      </c>
    </row>
    <row r="78" spans="1:5" ht="16.05" customHeight="1" x14ac:dyDescent="0.25">
      <c r="A78" s="105"/>
      <c r="B78" s="15" t="s">
        <v>560</v>
      </c>
      <c r="C78" s="15" t="s">
        <v>561</v>
      </c>
      <c r="D78" s="16">
        <v>6</v>
      </c>
      <c r="E78" s="16">
        <v>1</v>
      </c>
    </row>
    <row r="79" spans="1:5" ht="16.05" customHeight="1" x14ac:dyDescent="0.25">
      <c r="A79" s="105"/>
      <c r="B79" s="15" t="s">
        <v>562</v>
      </c>
      <c r="C79" s="15" t="s">
        <v>563</v>
      </c>
      <c r="D79" s="16">
        <v>13</v>
      </c>
      <c r="E79" s="16">
        <v>1</v>
      </c>
    </row>
    <row r="80" spans="1:5" ht="16.05" customHeight="1" x14ac:dyDescent="0.25">
      <c r="A80" s="105"/>
      <c r="B80" s="15" t="s">
        <v>564</v>
      </c>
      <c r="C80" s="15" t="s">
        <v>565</v>
      </c>
      <c r="D80" s="16">
        <v>5</v>
      </c>
      <c r="E80" s="16">
        <v>1</v>
      </c>
    </row>
    <row r="81" spans="1:5" ht="16.05" customHeight="1" x14ac:dyDescent="0.25">
      <c r="A81" s="105"/>
      <c r="B81" s="15" t="s">
        <v>566</v>
      </c>
      <c r="C81" s="15" t="s">
        <v>567</v>
      </c>
      <c r="D81" s="16">
        <v>6</v>
      </c>
      <c r="E81" s="16">
        <v>1</v>
      </c>
    </row>
    <row r="82" spans="1:5" ht="16.05" customHeight="1" x14ac:dyDescent="0.25">
      <c r="A82" s="105"/>
      <c r="B82" s="15" t="s">
        <v>568</v>
      </c>
      <c r="C82" s="15" t="s">
        <v>569</v>
      </c>
      <c r="D82" s="16">
        <v>8</v>
      </c>
      <c r="E82" s="16">
        <v>1</v>
      </c>
    </row>
    <row r="83" spans="1:5" ht="16.05" customHeight="1" x14ac:dyDescent="0.25">
      <c r="A83" s="105"/>
      <c r="B83" s="15" t="s">
        <v>570</v>
      </c>
      <c r="C83" s="15" t="s">
        <v>571</v>
      </c>
      <c r="D83" s="16">
        <v>23</v>
      </c>
      <c r="E83" s="16">
        <v>1</v>
      </c>
    </row>
    <row r="84" spans="1:5" ht="16.05" customHeight="1" x14ac:dyDescent="0.25">
      <c r="A84" s="105"/>
      <c r="B84" s="15" t="s">
        <v>572</v>
      </c>
      <c r="C84" s="15" t="s">
        <v>573</v>
      </c>
      <c r="D84" s="16">
        <v>7</v>
      </c>
      <c r="E84" s="16">
        <v>1</v>
      </c>
    </row>
    <row r="85" spans="1:5" ht="16.05" customHeight="1" x14ac:dyDescent="0.25">
      <c r="A85" s="105"/>
      <c r="B85" s="15" t="s">
        <v>510</v>
      </c>
      <c r="C85" s="15" t="s">
        <v>511</v>
      </c>
      <c r="D85" s="16">
        <v>4</v>
      </c>
      <c r="E85" s="16">
        <v>1</v>
      </c>
    </row>
    <row r="86" spans="1:5" ht="16.05" customHeight="1" x14ac:dyDescent="0.25">
      <c r="A86" s="105"/>
      <c r="B86" s="15" t="s">
        <v>574</v>
      </c>
      <c r="C86" s="15" t="s">
        <v>575</v>
      </c>
      <c r="D86" s="16">
        <v>12</v>
      </c>
      <c r="E86" s="16">
        <v>1</v>
      </c>
    </row>
    <row r="87" spans="1:5" ht="16.05" customHeight="1" x14ac:dyDescent="0.25">
      <c r="A87" s="105"/>
      <c r="B87" s="15" t="s">
        <v>576</v>
      </c>
      <c r="C87" s="15" t="s">
        <v>577</v>
      </c>
      <c r="D87" s="16">
        <v>17</v>
      </c>
      <c r="E87" s="16">
        <v>1</v>
      </c>
    </row>
    <row r="88" spans="1:5" ht="16.05" customHeight="1" x14ac:dyDescent="0.25">
      <c r="A88" s="105"/>
      <c r="B88" s="15" t="s">
        <v>578</v>
      </c>
      <c r="C88" s="15" t="s">
        <v>454</v>
      </c>
      <c r="D88" s="16">
        <v>6</v>
      </c>
      <c r="E88" s="16">
        <v>1</v>
      </c>
    </row>
    <row r="89" spans="1:5" ht="16.05" customHeight="1" x14ac:dyDescent="0.25">
      <c r="A89" s="105"/>
      <c r="B89" s="15" t="s">
        <v>579</v>
      </c>
      <c r="C89" s="15" t="s">
        <v>580</v>
      </c>
      <c r="D89" s="16">
        <v>12</v>
      </c>
      <c r="E89" s="16">
        <v>1</v>
      </c>
    </row>
    <row r="90" spans="1:5" ht="16.05" customHeight="1" x14ac:dyDescent="0.25">
      <c r="A90" s="105"/>
      <c r="B90" s="15" t="s">
        <v>581</v>
      </c>
      <c r="C90" s="15" t="s">
        <v>582</v>
      </c>
      <c r="D90" s="16">
        <v>12</v>
      </c>
      <c r="E90" s="16">
        <v>1</v>
      </c>
    </row>
    <row r="91" spans="1:5" ht="16.05" customHeight="1" x14ac:dyDescent="0.25">
      <c r="A91" s="105"/>
      <c r="B91" s="15" t="s">
        <v>583</v>
      </c>
      <c r="C91" s="15" t="s">
        <v>584</v>
      </c>
      <c r="D91" s="16">
        <v>2</v>
      </c>
      <c r="E91" s="16">
        <v>1</v>
      </c>
    </row>
    <row r="92" spans="1:5" ht="16.05" customHeight="1" x14ac:dyDescent="0.25">
      <c r="A92" s="105"/>
      <c r="B92" s="15" t="s">
        <v>585</v>
      </c>
      <c r="C92" s="15" t="s">
        <v>586</v>
      </c>
      <c r="D92" s="16">
        <v>5</v>
      </c>
      <c r="E92" s="16">
        <v>1</v>
      </c>
    </row>
    <row r="93" spans="1:5" ht="16.05" customHeight="1" x14ac:dyDescent="0.25">
      <c r="A93" s="105"/>
      <c r="B93" s="15" t="s">
        <v>587</v>
      </c>
      <c r="C93" s="15" t="s">
        <v>588</v>
      </c>
      <c r="D93" s="16">
        <v>4</v>
      </c>
      <c r="E93" s="16">
        <v>1</v>
      </c>
    </row>
    <row r="94" spans="1:5" ht="16.05" customHeight="1" x14ac:dyDescent="0.25">
      <c r="A94" s="105"/>
      <c r="B94" s="15" t="s">
        <v>589</v>
      </c>
      <c r="C94" s="15" t="s">
        <v>452</v>
      </c>
      <c r="D94" s="16">
        <v>10</v>
      </c>
      <c r="E94" s="16">
        <v>1</v>
      </c>
    </row>
    <row r="95" spans="1:5" ht="16.05" customHeight="1" x14ac:dyDescent="0.25">
      <c r="A95" s="105"/>
      <c r="B95" s="15" t="s">
        <v>590</v>
      </c>
      <c r="C95" s="15" t="s">
        <v>591</v>
      </c>
      <c r="D95" s="16">
        <v>12</v>
      </c>
      <c r="E95" s="16">
        <v>1</v>
      </c>
    </row>
    <row r="96" spans="1:5" ht="16.05" customHeight="1" x14ac:dyDescent="0.25">
      <c r="A96" s="105"/>
      <c r="B96" s="15" t="s">
        <v>447</v>
      </c>
      <c r="C96" s="15" t="s">
        <v>448</v>
      </c>
      <c r="D96" s="16">
        <v>3</v>
      </c>
      <c r="E96" s="16">
        <v>1</v>
      </c>
    </row>
    <row r="97" spans="1:5" ht="16.05" customHeight="1" x14ac:dyDescent="0.25">
      <c r="A97" s="105"/>
      <c r="B97" s="15" t="s">
        <v>592</v>
      </c>
      <c r="C97" s="15" t="s">
        <v>593</v>
      </c>
      <c r="D97" s="16">
        <v>5</v>
      </c>
      <c r="E97" s="16">
        <v>1</v>
      </c>
    </row>
    <row r="98" spans="1:5" ht="16.05" customHeight="1" x14ac:dyDescent="0.25">
      <c r="A98" s="105"/>
      <c r="B98" s="15" t="s">
        <v>594</v>
      </c>
      <c r="C98" s="15" t="s">
        <v>595</v>
      </c>
      <c r="D98" s="16">
        <v>5</v>
      </c>
      <c r="E98" s="16">
        <v>1</v>
      </c>
    </row>
    <row r="99" spans="1:5" ht="16.05" customHeight="1" x14ac:dyDescent="0.25">
      <c r="A99" s="105"/>
      <c r="B99" s="15" t="s">
        <v>596</v>
      </c>
      <c r="C99" s="15" t="s">
        <v>597</v>
      </c>
      <c r="D99" s="16">
        <v>3</v>
      </c>
      <c r="E99" s="16">
        <v>1</v>
      </c>
    </row>
    <row r="100" spans="1:5" ht="16.05" customHeight="1" x14ac:dyDescent="0.25">
      <c r="A100" s="105"/>
      <c r="B100" s="15" t="s">
        <v>598</v>
      </c>
      <c r="C100" s="15" t="s">
        <v>599</v>
      </c>
      <c r="D100" s="16">
        <v>5</v>
      </c>
      <c r="E100" s="16">
        <v>1</v>
      </c>
    </row>
    <row r="101" spans="1:5" ht="16.05" customHeight="1" x14ac:dyDescent="0.25">
      <c r="A101" s="105"/>
      <c r="B101" s="15" t="s">
        <v>600</v>
      </c>
      <c r="C101" s="15" t="s">
        <v>601</v>
      </c>
      <c r="D101" s="16">
        <v>1</v>
      </c>
      <c r="E101" s="16">
        <v>1</v>
      </c>
    </row>
    <row r="102" spans="1:5" ht="16.05" customHeight="1" x14ac:dyDescent="0.25">
      <c r="A102" s="105"/>
      <c r="B102" s="15" t="s">
        <v>439</v>
      </c>
      <c r="C102" s="15" t="s">
        <v>500</v>
      </c>
      <c r="D102" s="16">
        <v>3</v>
      </c>
      <c r="E102" s="16">
        <v>1</v>
      </c>
    </row>
    <row r="103" spans="1:5" ht="16.05" customHeight="1" x14ac:dyDescent="0.25">
      <c r="A103" s="105"/>
      <c r="B103" s="15" t="s">
        <v>602</v>
      </c>
      <c r="C103" s="15" t="s">
        <v>603</v>
      </c>
      <c r="D103" s="16">
        <v>2</v>
      </c>
      <c r="E103" s="16">
        <v>1</v>
      </c>
    </row>
    <row r="104" spans="1:5" ht="16.05" customHeight="1" x14ac:dyDescent="0.25">
      <c r="A104" s="105"/>
      <c r="B104" s="15" t="s">
        <v>604</v>
      </c>
      <c r="C104" s="15" t="s">
        <v>605</v>
      </c>
      <c r="D104" s="16">
        <v>3</v>
      </c>
      <c r="E104" s="16">
        <v>1</v>
      </c>
    </row>
    <row r="105" spans="1:5" ht="16.05" customHeight="1" x14ac:dyDescent="0.25">
      <c r="A105" s="105"/>
      <c r="B105" s="15" t="s">
        <v>606</v>
      </c>
      <c r="C105" s="15" t="s">
        <v>607</v>
      </c>
      <c r="D105" s="16">
        <v>2</v>
      </c>
      <c r="E105" s="16">
        <v>1</v>
      </c>
    </row>
    <row r="106" spans="1:5" ht="16.05" customHeight="1" x14ac:dyDescent="0.25">
      <c r="A106" s="105"/>
      <c r="B106" s="15" t="s">
        <v>608</v>
      </c>
      <c r="C106" s="15" t="s">
        <v>609</v>
      </c>
      <c r="D106" s="16">
        <v>7</v>
      </c>
      <c r="E106" s="16">
        <v>1</v>
      </c>
    </row>
    <row r="107" spans="1:5" ht="16.05" customHeight="1" x14ac:dyDescent="0.25">
      <c r="A107" s="105"/>
      <c r="B107" s="15" t="s">
        <v>610</v>
      </c>
      <c r="C107" s="15" t="s">
        <v>611</v>
      </c>
      <c r="D107" s="16">
        <v>3</v>
      </c>
      <c r="E107" s="16">
        <v>1</v>
      </c>
    </row>
    <row r="108" spans="1:5" ht="16.05" customHeight="1" x14ac:dyDescent="0.25">
      <c r="A108" s="105"/>
      <c r="B108" s="15" t="s">
        <v>488</v>
      </c>
      <c r="C108" s="15" t="s">
        <v>489</v>
      </c>
      <c r="D108" s="16">
        <v>2</v>
      </c>
      <c r="E108" s="16">
        <v>1</v>
      </c>
    </row>
    <row r="109" spans="1:5" ht="16.05" customHeight="1" x14ac:dyDescent="0.25">
      <c r="A109" s="105"/>
      <c r="B109" s="15" t="s">
        <v>612</v>
      </c>
      <c r="C109" s="15" t="s">
        <v>613</v>
      </c>
      <c r="D109" s="16">
        <v>2</v>
      </c>
      <c r="E109" s="16">
        <v>1</v>
      </c>
    </row>
    <row r="110" spans="1:5" ht="16.05" customHeight="1" x14ac:dyDescent="0.25">
      <c r="A110" s="105"/>
      <c r="B110" s="15" t="s">
        <v>614</v>
      </c>
      <c r="C110" s="15" t="s">
        <v>615</v>
      </c>
      <c r="D110" s="16">
        <v>2</v>
      </c>
      <c r="E110" s="16">
        <v>1</v>
      </c>
    </row>
    <row r="111" spans="1:5" ht="16.05" customHeight="1" x14ac:dyDescent="0.25">
      <c r="A111" s="105"/>
      <c r="B111" s="15" t="s">
        <v>616</v>
      </c>
      <c r="C111" s="15" t="s">
        <v>617</v>
      </c>
      <c r="D111" s="16">
        <v>2</v>
      </c>
      <c r="E111" s="16">
        <v>1</v>
      </c>
    </row>
    <row r="112" spans="1:5" ht="16.05" customHeight="1" x14ac:dyDescent="0.25">
      <c r="A112" s="105"/>
      <c r="B112" s="15" t="s">
        <v>618</v>
      </c>
      <c r="C112" s="15" t="s">
        <v>452</v>
      </c>
      <c r="D112" s="16">
        <v>2</v>
      </c>
      <c r="E112" s="16">
        <v>1</v>
      </c>
    </row>
    <row r="113" spans="1:5" ht="16.05" customHeight="1" x14ac:dyDescent="0.25">
      <c r="A113" s="105"/>
      <c r="B113" s="15" t="s">
        <v>619</v>
      </c>
      <c r="C113" s="15" t="s">
        <v>620</v>
      </c>
      <c r="D113" s="16">
        <v>2</v>
      </c>
      <c r="E113" s="16">
        <v>1</v>
      </c>
    </row>
    <row r="114" spans="1:5" ht="16.05" customHeight="1" x14ac:dyDescent="0.25">
      <c r="A114" s="105"/>
      <c r="B114" s="15" t="s">
        <v>621</v>
      </c>
      <c r="C114" s="15" t="s">
        <v>468</v>
      </c>
      <c r="D114" s="16">
        <v>1</v>
      </c>
      <c r="E114" s="16">
        <v>1</v>
      </c>
    </row>
    <row r="115" spans="1:5" ht="16.05" customHeight="1" x14ac:dyDescent="0.25">
      <c r="A115" s="105"/>
      <c r="B115" s="15" t="s">
        <v>622</v>
      </c>
      <c r="C115" s="15" t="s">
        <v>623</v>
      </c>
      <c r="D115" s="16">
        <v>4</v>
      </c>
      <c r="E115" s="16">
        <v>1</v>
      </c>
    </row>
    <row r="116" spans="1:5" ht="16.05" customHeight="1" x14ac:dyDescent="0.25">
      <c r="A116" s="105"/>
      <c r="B116" s="15" t="s">
        <v>624</v>
      </c>
      <c r="C116" s="15" t="s">
        <v>625</v>
      </c>
      <c r="D116" s="16">
        <v>9</v>
      </c>
      <c r="E116" s="16">
        <v>1</v>
      </c>
    </row>
    <row r="117" spans="1:5" ht="16.05" customHeight="1" x14ac:dyDescent="0.25">
      <c r="A117" s="105"/>
      <c r="B117" s="15" t="s">
        <v>626</v>
      </c>
      <c r="C117" s="15" t="s">
        <v>627</v>
      </c>
      <c r="D117" s="16">
        <v>9</v>
      </c>
      <c r="E117" s="16">
        <v>1</v>
      </c>
    </row>
    <row r="118" spans="1:5" ht="16.05" customHeight="1" x14ac:dyDescent="0.25">
      <c r="A118" s="105"/>
      <c r="B118" s="15" t="s">
        <v>628</v>
      </c>
      <c r="C118" s="15" t="s">
        <v>452</v>
      </c>
      <c r="D118" s="16">
        <v>7</v>
      </c>
      <c r="E118" s="16">
        <v>1</v>
      </c>
    </row>
    <row r="119" spans="1:5" ht="16.05" customHeight="1" x14ac:dyDescent="0.25">
      <c r="A119" s="105"/>
      <c r="B119" s="15" t="s">
        <v>629</v>
      </c>
      <c r="C119" s="15" t="s">
        <v>630</v>
      </c>
      <c r="D119" s="16">
        <v>5</v>
      </c>
      <c r="E119" s="16">
        <v>1</v>
      </c>
    </row>
    <row r="120" spans="1:5" ht="16.05" customHeight="1" x14ac:dyDescent="0.25">
      <c r="A120" s="107"/>
      <c r="B120" s="17" t="s">
        <v>631</v>
      </c>
      <c r="C120" s="17" t="s">
        <v>452</v>
      </c>
      <c r="D120" s="18">
        <v>18</v>
      </c>
      <c r="E120" s="18">
        <v>1</v>
      </c>
    </row>
    <row r="121" spans="1:5" ht="16.05" customHeight="1" x14ac:dyDescent="0.25">
      <c r="A121" s="104" t="s">
        <v>681</v>
      </c>
      <c r="B121" s="21" t="s">
        <v>333</v>
      </c>
      <c r="C121" s="21" t="s">
        <v>632</v>
      </c>
      <c r="D121" s="22">
        <v>69</v>
      </c>
      <c r="E121" s="22">
        <v>24</v>
      </c>
    </row>
    <row r="122" spans="1:5" ht="16.05" customHeight="1" x14ac:dyDescent="0.25">
      <c r="A122" s="105"/>
      <c r="B122" s="15" t="s">
        <v>530</v>
      </c>
      <c r="C122" s="15" t="s">
        <v>531</v>
      </c>
      <c r="D122" s="16">
        <v>3</v>
      </c>
      <c r="E122" s="16">
        <v>4</v>
      </c>
    </row>
    <row r="123" spans="1:5" ht="16.05" customHeight="1" x14ac:dyDescent="0.25">
      <c r="A123" s="105"/>
      <c r="B123" s="15" t="s">
        <v>633</v>
      </c>
      <c r="C123" s="15" t="s">
        <v>634</v>
      </c>
      <c r="D123" s="16">
        <v>7</v>
      </c>
      <c r="E123" s="16">
        <v>4</v>
      </c>
    </row>
    <row r="124" spans="1:5" ht="16.05" customHeight="1" x14ac:dyDescent="0.25">
      <c r="A124" s="105"/>
      <c r="B124" s="15" t="s">
        <v>469</v>
      </c>
      <c r="C124" s="15" t="s">
        <v>470</v>
      </c>
      <c r="D124" s="16">
        <v>10</v>
      </c>
      <c r="E124" s="16">
        <v>3</v>
      </c>
    </row>
    <row r="125" spans="1:5" ht="16.05" customHeight="1" x14ac:dyDescent="0.25">
      <c r="A125" s="105"/>
      <c r="B125" s="15" t="s">
        <v>486</v>
      </c>
      <c r="C125" s="15" t="s">
        <v>487</v>
      </c>
      <c r="D125" s="16">
        <v>20</v>
      </c>
      <c r="E125" s="16">
        <v>3</v>
      </c>
    </row>
    <row r="126" spans="1:5" ht="16.05" customHeight="1" x14ac:dyDescent="0.25">
      <c r="A126" s="105"/>
      <c r="B126" s="15" t="s">
        <v>608</v>
      </c>
      <c r="C126" s="15" t="s">
        <v>609</v>
      </c>
      <c r="D126" s="16">
        <v>19</v>
      </c>
      <c r="E126" s="16">
        <v>3</v>
      </c>
    </row>
    <row r="127" spans="1:5" ht="16.05" customHeight="1" x14ac:dyDescent="0.25">
      <c r="A127" s="105"/>
      <c r="B127" s="15" t="s">
        <v>488</v>
      </c>
      <c r="C127" s="15" t="s">
        <v>489</v>
      </c>
      <c r="D127" s="16">
        <v>8</v>
      </c>
      <c r="E127" s="16">
        <v>3</v>
      </c>
    </row>
    <row r="128" spans="1:5" ht="16.05" customHeight="1" x14ac:dyDescent="0.25">
      <c r="A128" s="105"/>
      <c r="B128" s="15" t="s">
        <v>635</v>
      </c>
      <c r="C128" s="15" t="s">
        <v>636</v>
      </c>
      <c r="D128" s="16">
        <v>14</v>
      </c>
      <c r="E128" s="16">
        <v>2</v>
      </c>
    </row>
    <row r="129" spans="1:5" ht="16.05" customHeight="1" x14ac:dyDescent="0.25">
      <c r="A129" s="105"/>
      <c r="B129" s="15" t="s">
        <v>602</v>
      </c>
      <c r="C129" s="15" t="s">
        <v>603</v>
      </c>
      <c r="D129" s="16">
        <v>6</v>
      </c>
      <c r="E129" s="16">
        <v>2</v>
      </c>
    </row>
    <row r="130" spans="1:5" ht="16.05" customHeight="1" x14ac:dyDescent="0.25">
      <c r="A130" s="105"/>
      <c r="B130" s="15" t="s">
        <v>491</v>
      </c>
      <c r="C130" s="15" t="s">
        <v>492</v>
      </c>
      <c r="D130" s="16">
        <v>15</v>
      </c>
      <c r="E130" s="16">
        <v>2</v>
      </c>
    </row>
    <row r="131" spans="1:5" ht="16.05" customHeight="1" x14ac:dyDescent="0.25">
      <c r="A131" s="105"/>
      <c r="B131" s="15" t="s">
        <v>461</v>
      </c>
      <c r="C131" s="15" t="s">
        <v>462</v>
      </c>
      <c r="D131" s="16">
        <v>18</v>
      </c>
      <c r="E131" s="16">
        <v>2</v>
      </c>
    </row>
    <row r="132" spans="1:5" ht="16.05" customHeight="1" x14ac:dyDescent="0.25">
      <c r="A132" s="105"/>
      <c r="B132" s="15" t="s">
        <v>637</v>
      </c>
      <c r="C132" s="15" t="s">
        <v>638</v>
      </c>
      <c r="D132" s="16">
        <v>6</v>
      </c>
      <c r="E132" s="16">
        <v>1</v>
      </c>
    </row>
    <row r="133" spans="1:5" ht="16.05" customHeight="1" x14ac:dyDescent="0.25">
      <c r="A133" s="105"/>
      <c r="B133" s="15" t="s">
        <v>639</v>
      </c>
      <c r="C133" s="15" t="s">
        <v>640</v>
      </c>
      <c r="D133" s="16">
        <v>19</v>
      </c>
      <c r="E133" s="16">
        <v>2</v>
      </c>
    </row>
    <row r="134" spans="1:5" ht="16.05" customHeight="1" x14ac:dyDescent="0.25">
      <c r="A134" s="105"/>
      <c r="B134" s="15" t="s">
        <v>457</v>
      </c>
      <c r="C134" s="15" t="s">
        <v>641</v>
      </c>
      <c r="D134" s="16">
        <v>9</v>
      </c>
      <c r="E134" s="16">
        <v>2</v>
      </c>
    </row>
    <row r="135" spans="1:5" ht="16.05" customHeight="1" x14ac:dyDescent="0.25">
      <c r="A135" s="105"/>
      <c r="B135" s="15" t="s">
        <v>429</v>
      </c>
      <c r="C135" s="15" t="s">
        <v>642</v>
      </c>
      <c r="D135" s="16">
        <v>4</v>
      </c>
      <c r="E135" s="16">
        <v>2</v>
      </c>
    </row>
    <row r="136" spans="1:5" ht="16.05" customHeight="1" x14ac:dyDescent="0.25">
      <c r="A136" s="105"/>
      <c r="B136" s="15" t="s">
        <v>643</v>
      </c>
      <c r="C136" s="15" t="s">
        <v>644</v>
      </c>
      <c r="D136" s="16">
        <v>15</v>
      </c>
      <c r="E136" s="16">
        <v>2</v>
      </c>
    </row>
    <row r="137" spans="1:5" ht="16.05" customHeight="1" x14ac:dyDescent="0.25">
      <c r="A137" s="105"/>
      <c r="B137" s="15" t="s">
        <v>645</v>
      </c>
      <c r="C137" s="15" t="s">
        <v>646</v>
      </c>
      <c r="D137" s="16">
        <v>4</v>
      </c>
      <c r="E137" s="16">
        <v>1</v>
      </c>
    </row>
    <row r="138" spans="1:5" ht="16.05" customHeight="1" x14ac:dyDescent="0.25">
      <c r="A138" s="105"/>
      <c r="B138" s="15" t="s">
        <v>439</v>
      </c>
      <c r="C138" s="15" t="s">
        <v>500</v>
      </c>
      <c r="D138" s="16">
        <v>3</v>
      </c>
      <c r="E138" s="16">
        <v>1</v>
      </c>
    </row>
    <row r="139" spans="1:5" ht="16.05" customHeight="1" x14ac:dyDescent="0.25">
      <c r="A139" s="105"/>
      <c r="B139" s="15" t="s">
        <v>647</v>
      </c>
      <c r="C139" s="15" t="s">
        <v>648</v>
      </c>
      <c r="D139" s="16">
        <v>10</v>
      </c>
      <c r="E139" s="16">
        <v>1</v>
      </c>
    </row>
    <row r="140" spans="1:5" ht="16.05" customHeight="1" x14ac:dyDescent="0.25">
      <c r="A140" s="105"/>
      <c r="B140" s="15" t="s">
        <v>649</v>
      </c>
      <c r="C140" s="15" t="s">
        <v>650</v>
      </c>
      <c r="D140" s="16">
        <v>7</v>
      </c>
      <c r="E140" s="16">
        <v>1</v>
      </c>
    </row>
    <row r="141" spans="1:5" ht="16.05" customHeight="1" x14ac:dyDescent="0.25">
      <c r="A141" s="105"/>
      <c r="B141" s="15" t="s">
        <v>541</v>
      </c>
      <c r="C141" s="15" t="s">
        <v>542</v>
      </c>
      <c r="D141" s="16">
        <v>2</v>
      </c>
      <c r="E141" s="16">
        <v>1</v>
      </c>
    </row>
    <row r="142" spans="1:5" ht="16.05" customHeight="1" x14ac:dyDescent="0.25">
      <c r="A142" s="105"/>
      <c r="B142" s="15" t="s">
        <v>651</v>
      </c>
      <c r="C142" s="15" t="s">
        <v>652</v>
      </c>
      <c r="D142" s="16">
        <v>8</v>
      </c>
      <c r="E142" s="16">
        <v>1</v>
      </c>
    </row>
    <row r="143" spans="1:5" ht="16.05" customHeight="1" x14ac:dyDescent="0.25">
      <c r="A143" s="105"/>
      <c r="B143" s="15" t="s">
        <v>653</v>
      </c>
      <c r="C143" s="15" t="s">
        <v>654</v>
      </c>
      <c r="D143" s="16">
        <v>13</v>
      </c>
      <c r="E143" s="16">
        <v>1</v>
      </c>
    </row>
    <row r="144" spans="1:5" ht="16.05" customHeight="1" x14ac:dyDescent="0.25">
      <c r="A144" s="105"/>
      <c r="B144" s="15" t="s">
        <v>655</v>
      </c>
      <c r="C144" s="15" t="s">
        <v>656</v>
      </c>
      <c r="D144" s="16">
        <v>6</v>
      </c>
      <c r="E144" s="16">
        <v>1</v>
      </c>
    </row>
    <row r="145" spans="1:5" ht="16.05" customHeight="1" x14ac:dyDescent="0.25">
      <c r="A145" s="105"/>
      <c r="B145" s="15" t="s">
        <v>498</v>
      </c>
      <c r="C145" s="15" t="s">
        <v>499</v>
      </c>
      <c r="D145" s="16">
        <v>8</v>
      </c>
      <c r="E145" s="16">
        <v>1</v>
      </c>
    </row>
    <row r="146" spans="1:5" ht="16.05" customHeight="1" x14ac:dyDescent="0.25">
      <c r="A146" s="105"/>
      <c r="B146" s="15" t="s">
        <v>657</v>
      </c>
      <c r="C146" s="15" t="s">
        <v>658</v>
      </c>
      <c r="D146" s="16">
        <v>3</v>
      </c>
      <c r="E146" s="16">
        <v>1</v>
      </c>
    </row>
    <row r="147" spans="1:5" ht="16.05" customHeight="1" x14ac:dyDescent="0.25">
      <c r="A147" s="105"/>
      <c r="B147" s="15" t="s">
        <v>659</v>
      </c>
      <c r="C147" s="15" t="s">
        <v>660</v>
      </c>
      <c r="D147" s="16">
        <v>1</v>
      </c>
      <c r="E147" s="16">
        <v>1</v>
      </c>
    </row>
    <row r="148" spans="1:5" ht="16.05" customHeight="1" x14ac:dyDescent="0.25">
      <c r="A148" s="105"/>
      <c r="B148" s="15" t="s">
        <v>661</v>
      </c>
      <c r="C148" s="15" t="s">
        <v>662</v>
      </c>
      <c r="D148" s="16">
        <v>2</v>
      </c>
      <c r="E148" s="16">
        <v>1</v>
      </c>
    </row>
    <row r="149" spans="1:5" ht="16.05" customHeight="1" x14ac:dyDescent="0.25">
      <c r="A149" s="105"/>
      <c r="B149" s="15" t="s">
        <v>663</v>
      </c>
      <c r="C149" s="15" t="s">
        <v>664</v>
      </c>
      <c r="D149" s="16">
        <v>7</v>
      </c>
      <c r="E149" s="16">
        <v>1</v>
      </c>
    </row>
    <row r="150" spans="1:5" ht="16.05" customHeight="1" x14ac:dyDescent="0.25">
      <c r="A150" s="105"/>
      <c r="B150" s="15" t="s">
        <v>665</v>
      </c>
      <c r="C150" s="15" t="s">
        <v>452</v>
      </c>
      <c r="D150" s="16">
        <v>6</v>
      </c>
      <c r="E150" s="16">
        <v>1</v>
      </c>
    </row>
    <row r="151" spans="1:5" ht="16.05" customHeight="1" x14ac:dyDescent="0.25">
      <c r="A151" s="105"/>
      <c r="B151" s="15" t="s">
        <v>666</v>
      </c>
      <c r="C151" s="15" t="s">
        <v>667</v>
      </c>
      <c r="D151" s="16">
        <v>6</v>
      </c>
      <c r="E151" s="16">
        <v>1</v>
      </c>
    </row>
    <row r="152" spans="1:5" ht="16.05" customHeight="1" x14ac:dyDescent="0.25">
      <c r="A152" s="105"/>
      <c r="B152" s="15" t="s">
        <v>668</v>
      </c>
      <c r="C152" s="15" t="s">
        <v>513</v>
      </c>
      <c r="D152" s="16">
        <v>4</v>
      </c>
      <c r="E152" s="16">
        <v>1</v>
      </c>
    </row>
    <row r="153" spans="1:5" ht="16.05" customHeight="1" x14ac:dyDescent="0.25">
      <c r="A153" s="105"/>
      <c r="B153" s="15" t="s">
        <v>669</v>
      </c>
      <c r="C153" s="15" t="s">
        <v>452</v>
      </c>
      <c r="D153" s="16">
        <v>8</v>
      </c>
      <c r="E153" s="16">
        <v>1</v>
      </c>
    </row>
    <row r="154" spans="1:5" ht="16.05" customHeight="1" x14ac:dyDescent="0.25">
      <c r="A154" s="105"/>
      <c r="B154" s="15" t="s">
        <v>670</v>
      </c>
      <c r="C154" s="15" t="s">
        <v>671</v>
      </c>
      <c r="D154" s="16">
        <v>5</v>
      </c>
      <c r="E154" s="16">
        <v>1</v>
      </c>
    </row>
    <row r="155" spans="1:5" ht="16.05" customHeight="1" x14ac:dyDescent="0.25">
      <c r="A155" s="105"/>
      <c r="B155" s="15" t="s">
        <v>672</v>
      </c>
      <c r="C155" s="15" t="s">
        <v>673</v>
      </c>
      <c r="D155" s="16">
        <v>2</v>
      </c>
      <c r="E155" s="16">
        <v>1</v>
      </c>
    </row>
    <row r="156" spans="1:5" ht="16.05" customHeight="1" x14ac:dyDescent="0.25">
      <c r="A156" s="105"/>
      <c r="B156" s="15" t="s">
        <v>674</v>
      </c>
      <c r="C156" s="15" t="s">
        <v>675</v>
      </c>
      <c r="D156" s="16">
        <v>8</v>
      </c>
      <c r="E156" s="16">
        <v>1</v>
      </c>
    </row>
    <row r="157" spans="1:5" ht="16.05" customHeight="1" x14ac:dyDescent="0.25">
      <c r="A157" s="105"/>
      <c r="B157" s="15" t="s">
        <v>475</v>
      </c>
      <c r="C157" s="15" t="s">
        <v>476</v>
      </c>
      <c r="D157" s="16">
        <v>5</v>
      </c>
      <c r="E157" s="16">
        <v>1</v>
      </c>
    </row>
    <row r="158" spans="1:5" ht="16.05" customHeight="1" x14ac:dyDescent="0.25">
      <c r="A158" s="105"/>
      <c r="B158" s="15" t="s">
        <v>516</v>
      </c>
      <c r="C158" s="15" t="s">
        <v>517</v>
      </c>
      <c r="D158" s="16">
        <v>2</v>
      </c>
      <c r="E158" s="16">
        <v>1</v>
      </c>
    </row>
    <row r="159" spans="1:5" ht="16.05" customHeight="1" thickBot="1" x14ac:dyDescent="0.3">
      <c r="A159" s="106"/>
      <c r="B159" s="25" t="s">
        <v>676</v>
      </c>
      <c r="C159" s="25" t="s">
        <v>677</v>
      </c>
      <c r="D159" s="26">
        <v>2</v>
      </c>
      <c r="E159" s="26">
        <v>1</v>
      </c>
    </row>
    <row r="160" spans="1:5" ht="14.4" thickTop="1" x14ac:dyDescent="0.25"/>
  </sheetData>
  <mergeCells count="5">
    <mergeCell ref="A121:A159"/>
    <mergeCell ref="A3:A31"/>
    <mergeCell ref="A1:E1"/>
    <mergeCell ref="A32:A64"/>
    <mergeCell ref="A65:A120"/>
  </mergeCells>
  <phoneticPr fontId="3" type="noConversion"/>
  <conditionalFormatting sqref="B2:B31">
    <cfRule type="duplicateValues" dxfId="4" priority="5"/>
  </conditionalFormatting>
  <conditionalFormatting sqref="B32:B64">
    <cfRule type="duplicateValues" dxfId="3" priority="15"/>
  </conditionalFormatting>
  <conditionalFormatting sqref="B65:B120">
    <cfRule type="duplicateValues" dxfId="2" priority="16"/>
  </conditionalFormatting>
  <conditionalFormatting sqref="B121:B159">
    <cfRule type="duplicateValues" dxfId="1" priority="17"/>
  </conditionalFormatting>
  <conditionalFormatting sqref="A2">
    <cfRule type="duplicateValues" dxfId="0" priority="1"/>
  </conditionalFormatting>
  <pageMargins left="0.7" right="0.7" top="0.75" bottom="0.75" header="0.3" footer="0.3"/>
  <pageSetup paperSize="9"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69"/>
  <sheetViews>
    <sheetView topLeftCell="B1" zoomScaleNormal="100" workbookViewId="0">
      <selection activeCell="B1" sqref="B1:D1"/>
    </sheetView>
  </sheetViews>
  <sheetFormatPr defaultColWidth="9" defaultRowHeight="13.8" x14ac:dyDescent="0.25"/>
  <cols>
    <col min="1" max="1" width="9" style="2"/>
    <col min="2" max="2" width="46.21875" style="2" customWidth="1"/>
    <col min="3" max="3" width="97.44140625" style="2" customWidth="1"/>
    <col min="4" max="4" width="31.33203125" style="2" customWidth="1"/>
    <col min="5" max="16384" width="9" style="2"/>
  </cols>
  <sheetData>
    <row r="1" spans="2:4" ht="40.049999999999997" customHeight="1" thickBot="1" x14ac:dyDescent="0.3">
      <c r="B1" s="88" t="s">
        <v>868</v>
      </c>
      <c r="C1" s="109"/>
      <c r="D1" s="109"/>
    </row>
    <row r="2" spans="2:4" ht="25.05" customHeight="1" thickTop="1" thickBot="1" x14ac:dyDescent="0.3">
      <c r="B2" s="47" t="s">
        <v>0</v>
      </c>
      <c r="C2" s="48" t="s">
        <v>1</v>
      </c>
      <c r="D2" s="48" t="s">
        <v>2</v>
      </c>
    </row>
    <row r="3" spans="2:4" ht="16.05" customHeight="1" x14ac:dyDescent="0.25">
      <c r="B3" s="30" t="s">
        <v>732</v>
      </c>
      <c r="C3" s="1"/>
      <c r="D3" s="1"/>
    </row>
    <row r="4" spans="2:4" ht="16.05" customHeight="1" x14ac:dyDescent="0.25">
      <c r="B4" s="31" t="s">
        <v>683</v>
      </c>
      <c r="C4" s="32" t="s">
        <v>706</v>
      </c>
      <c r="D4" s="31" t="s">
        <v>8</v>
      </c>
    </row>
    <row r="5" spans="2:4" ht="16.05" customHeight="1" x14ac:dyDescent="0.25">
      <c r="B5" s="31" t="s">
        <v>684</v>
      </c>
      <c r="C5" s="32" t="s">
        <v>707</v>
      </c>
      <c r="D5" s="31" t="s">
        <v>8</v>
      </c>
    </row>
    <row r="6" spans="2:4" ht="16.05" customHeight="1" x14ac:dyDescent="0.25">
      <c r="B6" s="31" t="s">
        <v>115</v>
      </c>
      <c r="C6" s="31" t="s">
        <v>116</v>
      </c>
      <c r="D6" s="31" t="s">
        <v>8</v>
      </c>
    </row>
    <row r="7" spans="2:4" ht="16.05" customHeight="1" x14ac:dyDescent="0.25">
      <c r="B7" s="31" t="s">
        <v>733</v>
      </c>
      <c r="C7" s="31" t="s">
        <v>708</v>
      </c>
      <c r="D7" s="31" t="s">
        <v>7</v>
      </c>
    </row>
    <row r="8" spans="2:4" ht="16.05" customHeight="1" x14ac:dyDescent="0.25">
      <c r="B8" s="31" t="s">
        <v>117</v>
      </c>
      <c r="C8" s="31" t="s">
        <v>709</v>
      </c>
      <c r="D8" s="31" t="s">
        <v>7</v>
      </c>
    </row>
    <row r="9" spans="2:4" ht="16.05" customHeight="1" x14ac:dyDescent="0.25">
      <c r="B9" s="31" t="s">
        <v>734</v>
      </c>
      <c r="C9" s="31" t="s">
        <v>735</v>
      </c>
      <c r="D9" s="31" t="s">
        <v>7</v>
      </c>
    </row>
    <row r="10" spans="2:4" ht="16.05" customHeight="1" x14ac:dyDescent="0.25">
      <c r="B10" s="31" t="s">
        <v>736</v>
      </c>
      <c r="C10" s="31" t="s">
        <v>737</v>
      </c>
      <c r="D10" s="31" t="s">
        <v>7</v>
      </c>
    </row>
    <row r="11" spans="2:4" ht="16.05" customHeight="1" x14ac:dyDescent="0.25">
      <c r="B11" s="31" t="s">
        <v>738</v>
      </c>
      <c r="C11" s="31" t="s">
        <v>739</v>
      </c>
      <c r="D11" s="31" t="s">
        <v>7</v>
      </c>
    </row>
    <row r="12" spans="2:4" ht="16.05" customHeight="1" x14ac:dyDescent="0.25">
      <c r="B12" s="31" t="s">
        <v>740</v>
      </c>
      <c r="C12" s="31" t="s">
        <v>741</v>
      </c>
      <c r="D12" s="31" t="s">
        <v>7</v>
      </c>
    </row>
    <row r="13" spans="2:4" ht="16.05" customHeight="1" x14ac:dyDescent="0.25">
      <c r="B13" s="31" t="s">
        <v>685</v>
      </c>
      <c r="C13" s="32" t="s">
        <v>742</v>
      </c>
      <c r="D13" s="31" t="s">
        <v>7</v>
      </c>
    </row>
    <row r="14" spans="2:4" ht="16.05" customHeight="1" x14ac:dyDescent="0.25">
      <c r="B14" s="31" t="s">
        <v>686</v>
      </c>
      <c r="C14" s="32" t="s">
        <v>743</v>
      </c>
      <c r="D14" s="31" t="s">
        <v>7</v>
      </c>
    </row>
    <row r="15" spans="2:4" ht="16.05" customHeight="1" x14ac:dyDescent="0.25">
      <c r="B15" s="31" t="s">
        <v>687</v>
      </c>
      <c r="C15" s="31" t="s">
        <v>710</v>
      </c>
      <c r="D15" s="31" t="s">
        <v>7</v>
      </c>
    </row>
    <row r="16" spans="2:4" ht="16.05" customHeight="1" x14ac:dyDescent="0.25">
      <c r="B16" s="32" t="s">
        <v>744</v>
      </c>
      <c r="C16" s="31" t="s">
        <v>745</v>
      </c>
      <c r="D16" s="31" t="s">
        <v>7</v>
      </c>
    </row>
    <row r="17" spans="2:4" ht="16.05" customHeight="1" x14ac:dyDescent="0.25">
      <c r="B17" s="32" t="s">
        <v>746</v>
      </c>
      <c r="C17" s="31" t="s">
        <v>747</v>
      </c>
      <c r="D17" s="31" t="s">
        <v>7</v>
      </c>
    </row>
    <row r="18" spans="2:4" ht="16.05" customHeight="1" x14ac:dyDescent="0.25">
      <c r="B18" s="32" t="s">
        <v>748</v>
      </c>
      <c r="C18" s="31" t="s">
        <v>749</v>
      </c>
      <c r="D18" s="31" t="s">
        <v>7</v>
      </c>
    </row>
    <row r="19" spans="2:4" ht="16.05" customHeight="1" x14ac:dyDescent="0.25">
      <c r="B19" s="32" t="s">
        <v>750</v>
      </c>
      <c r="C19" s="31" t="s">
        <v>751</v>
      </c>
      <c r="D19" s="31" t="s">
        <v>7</v>
      </c>
    </row>
    <row r="20" spans="2:4" ht="16.05" customHeight="1" x14ac:dyDescent="0.25">
      <c r="B20" s="32" t="s">
        <v>775</v>
      </c>
      <c r="C20" s="31" t="s">
        <v>776</v>
      </c>
      <c r="D20" s="31" t="s">
        <v>7</v>
      </c>
    </row>
    <row r="21" spans="2:4" ht="16.05" customHeight="1" x14ac:dyDescent="0.25">
      <c r="B21" s="32" t="s">
        <v>827</v>
      </c>
      <c r="C21" s="31" t="s">
        <v>777</v>
      </c>
      <c r="D21" s="31" t="s">
        <v>7</v>
      </c>
    </row>
    <row r="22" spans="2:4" ht="16.05" customHeight="1" x14ac:dyDescent="0.25">
      <c r="B22" s="32" t="s">
        <v>828</v>
      </c>
      <c r="C22" s="31" t="s">
        <v>778</v>
      </c>
      <c r="D22" s="31" t="s">
        <v>7</v>
      </c>
    </row>
    <row r="23" spans="2:4" ht="16.05" customHeight="1" x14ac:dyDescent="0.25">
      <c r="B23" s="37" t="s">
        <v>829</v>
      </c>
      <c r="C23" s="38" t="s">
        <v>779</v>
      </c>
      <c r="D23" s="38" t="s">
        <v>7</v>
      </c>
    </row>
    <row r="24" spans="2:4" ht="16.05" customHeight="1" x14ac:dyDescent="0.25">
      <c r="B24" s="39" t="s">
        <v>752</v>
      </c>
      <c r="C24" s="40"/>
      <c r="D24" s="40"/>
    </row>
    <row r="25" spans="2:4" ht="16.05" customHeight="1" x14ac:dyDescent="0.25">
      <c r="B25" s="38" t="s">
        <v>3</v>
      </c>
      <c r="C25" s="38" t="s">
        <v>4</v>
      </c>
      <c r="D25" s="38" t="s">
        <v>5</v>
      </c>
    </row>
    <row r="26" spans="2:4" ht="16.05" customHeight="1" x14ac:dyDescent="0.25">
      <c r="B26" s="38" t="s">
        <v>753</v>
      </c>
      <c r="C26" s="38" t="s">
        <v>754</v>
      </c>
      <c r="D26" s="38" t="s">
        <v>5</v>
      </c>
    </row>
    <row r="27" spans="2:4" ht="16.05" customHeight="1" x14ac:dyDescent="0.25">
      <c r="B27" s="38" t="s">
        <v>853</v>
      </c>
      <c r="C27" s="38" t="s">
        <v>755</v>
      </c>
      <c r="D27" s="38" t="s">
        <v>6</v>
      </c>
    </row>
    <row r="28" spans="2:4" ht="16.05" customHeight="1" x14ac:dyDescent="0.25">
      <c r="B28" s="38" t="s">
        <v>688</v>
      </c>
      <c r="C28" s="38" t="s">
        <v>756</v>
      </c>
      <c r="D28" s="38" t="s">
        <v>7</v>
      </c>
    </row>
    <row r="29" spans="2:4" ht="16.05" customHeight="1" x14ac:dyDescent="0.25">
      <c r="B29" s="38" t="s">
        <v>689</v>
      </c>
      <c r="C29" s="38" t="s">
        <v>757</v>
      </c>
      <c r="D29" s="38" t="s">
        <v>7</v>
      </c>
    </row>
    <row r="30" spans="2:4" ht="16.05" customHeight="1" x14ac:dyDescent="0.25">
      <c r="B30" s="38" t="s">
        <v>690</v>
      </c>
      <c r="C30" s="38" t="s">
        <v>758</v>
      </c>
      <c r="D30" s="38" t="s">
        <v>7</v>
      </c>
    </row>
    <row r="31" spans="2:4" ht="16.05" customHeight="1" x14ac:dyDescent="0.25">
      <c r="B31" s="38" t="s">
        <v>691</v>
      </c>
      <c r="C31" s="38" t="s">
        <v>759</v>
      </c>
      <c r="D31" s="38" t="s">
        <v>7</v>
      </c>
    </row>
    <row r="32" spans="2:4" ht="16.05" customHeight="1" x14ac:dyDescent="0.25">
      <c r="B32" s="38" t="s">
        <v>854</v>
      </c>
      <c r="C32" s="38" t="s">
        <v>760</v>
      </c>
      <c r="D32" s="38" t="s">
        <v>7</v>
      </c>
    </row>
    <row r="33" spans="2:4" ht="16.05" customHeight="1" x14ac:dyDescent="0.25">
      <c r="B33" s="38" t="s">
        <v>692</v>
      </c>
      <c r="C33" s="38" t="s">
        <v>760</v>
      </c>
      <c r="D33" s="38" t="s">
        <v>7</v>
      </c>
    </row>
    <row r="34" spans="2:4" ht="16.05" customHeight="1" x14ac:dyDescent="0.25">
      <c r="B34" s="38" t="s">
        <v>855</v>
      </c>
      <c r="C34" s="38" t="s">
        <v>780</v>
      </c>
      <c r="D34" s="38" t="s">
        <v>7</v>
      </c>
    </row>
    <row r="35" spans="2:4" ht="16.05" customHeight="1" x14ac:dyDescent="0.25">
      <c r="B35" s="41" t="s">
        <v>781</v>
      </c>
      <c r="C35" s="41" t="s">
        <v>782</v>
      </c>
      <c r="D35" s="41" t="s">
        <v>7</v>
      </c>
    </row>
    <row r="36" spans="2:4" ht="16.05" customHeight="1" x14ac:dyDescent="0.25">
      <c r="B36" s="33" t="s">
        <v>9</v>
      </c>
      <c r="C36" s="1"/>
      <c r="D36" s="1"/>
    </row>
    <row r="37" spans="2:4" ht="16.05" customHeight="1" x14ac:dyDescent="0.25">
      <c r="B37" s="31" t="s">
        <v>687</v>
      </c>
      <c r="C37" s="31" t="s">
        <v>711</v>
      </c>
      <c r="D37" s="31" t="s">
        <v>11</v>
      </c>
    </row>
    <row r="38" spans="2:4" ht="16.05" customHeight="1" x14ac:dyDescent="0.25">
      <c r="B38" s="31" t="s">
        <v>693</v>
      </c>
      <c r="C38" s="31" t="s">
        <v>712</v>
      </c>
      <c r="D38" s="31" t="s">
        <v>7</v>
      </c>
    </row>
    <row r="39" spans="2:4" ht="16.05" customHeight="1" x14ac:dyDescent="0.25">
      <c r="B39" s="31" t="s">
        <v>694</v>
      </c>
      <c r="C39" s="31" t="s">
        <v>713</v>
      </c>
      <c r="D39" s="31" t="s">
        <v>7</v>
      </c>
    </row>
    <row r="40" spans="2:4" ht="16.05" customHeight="1" x14ac:dyDescent="0.25">
      <c r="B40" s="31" t="s">
        <v>695</v>
      </c>
      <c r="C40" s="31" t="s">
        <v>714</v>
      </c>
      <c r="D40" s="31" t="s">
        <v>7</v>
      </c>
    </row>
    <row r="41" spans="2:4" ht="16.05" customHeight="1" x14ac:dyDescent="0.25">
      <c r="B41" s="31" t="s">
        <v>696</v>
      </c>
      <c r="C41" s="31" t="s">
        <v>715</v>
      </c>
      <c r="D41" s="31" t="s">
        <v>7</v>
      </c>
    </row>
    <row r="42" spans="2:4" ht="16.05" customHeight="1" x14ac:dyDescent="0.25">
      <c r="B42" s="31" t="s">
        <v>697</v>
      </c>
      <c r="C42" s="31" t="s">
        <v>761</v>
      </c>
      <c r="D42" s="31" t="s">
        <v>7</v>
      </c>
    </row>
    <row r="43" spans="2:4" ht="16.05" customHeight="1" x14ac:dyDescent="0.25">
      <c r="B43" s="31" t="s">
        <v>698</v>
      </c>
      <c r="C43" s="31" t="s">
        <v>716</v>
      </c>
      <c r="D43" s="31" t="s">
        <v>11</v>
      </c>
    </row>
    <row r="44" spans="2:4" ht="16.05" customHeight="1" x14ac:dyDescent="0.25">
      <c r="B44" s="31" t="s">
        <v>699</v>
      </c>
      <c r="C44" s="31" t="s">
        <v>717</v>
      </c>
      <c r="D44" s="31" t="s">
        <v>7</v>
      </c>
    </row>
    <row r="45" spans="2:4" ht="16.05" customHeight="1" x14ac:dyDescent="0.25">
      <c r="B45" s="31" t="s">
        <v>700</v>
      </c>
      <c r="C45" s="31" t="s">
        <v>718</v>
      </c>
      <c r="D45" s="31" t="s">
        <v>7</v>
      </c>
    </row>
    <row r="46" spans="2:4" ht="16.05" customHeight="1" x14ac:dyDescent="0.25">
      <c r="B46" s="31" t="s">
        <v>701</v>
      </c>
      <c r="C46" s="31" t="s">
        <v>719</v>
      </c>
      <c r="D46" s="31" t="s">
        <v>7</v>
      </c>
    </row>
    <row r="47" spans="2:4" ht="16.05" customHeight="1" x14ac:dyDescent="0.25">
      <c r="B47" s="31" t="s">
        <v>702</v>
      </c>
      <c r="C47" s="31" t="s">
        <v>720</v>
      </c>
      <c r="D47" s="31" t="s">
        <v>7</v>
      </c>
    </row>
    <row r="48" spans="2:4" ht="16.05" customHeight="1" x14ac:dyDescent="0.25">
      <c r="B48" s="31" t="s">
        <v>117</v>
      </c>
      <c r="C48" s="31" t="s">
        <v>721</v>
      </c>
      <c r="D48" s="31" t="s">
        <v>11</v>
      </c>
    </row>
    <row r="49" spans="2:4" ht="16.05" customHeight="1" x14ac:dyDescent="0.25">
      <c r="B49" s="31" t="s">
        <v>762</v>
      </c>
      <c r="C49" s="32" t="s">
        <v>763</v>
      </c>
      <c r="D49" s="31" t="s">
        <v>7</v>
      </c>
    </row>
    <row r="50" spans="2:4" ht="16.05" customHeight="1" x14ac:dyDescent="0.25">
      <c r="B50" s="31" t="s">
        <v>831</v>
      </c>
      <c r="C50" s="32" t="s">
        <v>764</v>
      </c>
      <c r="D50" s="31" t="s">
        <v>7</v>
      </c>
    </row>
    <row r="51" spans="2:4" ht="16.05" customHeight="1" x14ac:dyDescent="0.25">
      <c r="B51" s="31" t="s">
        <v>830</v>
      </c>
      <c r="C51" s="32" t="s">
        <v>765</v>
      </c>
      <c r="D51" s="31" t="s">
        <v>7</v>
      </c>
    </row>
    <row r="52" spans="2:4" ht="16.05" customHeight="1" x14ac:dyDescent="0.25">
      <c r="B52" s="31" t="s">
        <v>766</v>
      </c>
      <c r="C52" s="31" t="s">
        <v>767</v>
      </c>
      <c r="D52" s="31" t="s">
        <v>7</v>
      </c>
    </row>
    <row r="53" spans="2:4" ht="16.05" customHeight="1" x14ac:dyDescent="0.25">
      <c r="B53" s="31" t="s">
        <v>783</v>
      </c>
      <c r="C53" s="31" t="s">
        <v>722</v>
      </c>
      <c r="D53" s="31" t="s">
        <v>7</v>
      </c>
    </row>
    <row r="54" spans="2:4" ht="16.05" customHeight="1" x14ac:dyDescent="0.25">
      <c r="B54" s="31" t="s">
        <v>784</v>
      </c>
      <c r="C54" s="31" t="s">
        <v>723</v>
      </c>
      <c r="D54" s="31" t="s">
        <v>7</v>
      </c>
    </row>
    <row r="55" spans="2:4" ht="16.05" customHeight="1" x14ac:dyDescent="0.25">
      <c r="B55" s="31" t="s">
        <v>785</v>
      </c>
      <c r="C55" s="31" t="s">
        <v>724</v>
      </c>
      <c r="D55" s="31" t="s">
        <v>7</v>
      </c>
    </row>
    <row r="56" spans="2:4" ht="16.05" customHeight="1" x14ac:dyDescent="0.25">
      <c r="B56" s="31" t="s">
        <v>786</v>
      </c>
      <c r="C56" s="31" t="s">
        <v>731</v>
      </c>
      <c r="D56" s="31" t="s">
        <v>7</v>
      </c>
    </row>
    <row r="57" spans="2:4" ht="16.05" customHeight="1" x14ac:dyDescent="0.25">
      <c r="B57" s="31" t="s">
        <v>768</v>
      </c>
      <c r="C57" s="31" t="s">
        <v>725</v>
      </c>
      <c r="D57" s="31" t="s">
        <v>8</v>
      </c>
    </row>
    <row r="58" spans="2:4" ht="16.05" customHeight="1" x14ac:dyDescent="0.25">
      <c r="B58" s="31" t="s">
        <v>787</v>
      </c>
      <c r="C58" s="31" t="s">
        <v>788</v>
      </c>
      <c r="D58" s="31" t="s">
        <v>7</v>
      </c>
    </row>
    <row r="59" spans="2:4" ht="16.05" customHeight="1" x14ac:dyDescent="0.25">
      <c r="B59" s="31" t="s">
        <v>10</v>
      </c>
      <c r="C59" s="31" t="s">
        <v>726</v>
      </c>
      <c r="D59" s="31" t="s">
        <v>11</v>
      </c>
    </row>
    <row r="60" spans="2:4" ht="16.05" customHeight="1" x14ac:dyDescent="0.25">
      <c r="B60" s="31" t="s">
        <v>769</v>
      </c>
      <c r="C60" s="34" t="s">
        <v>727</v>
      </c>
      <c r="D60" s="31" t="s">
        <v>7</v>
      </c>
    </row>
    <row r="61" spans="2:4" ht="16.05" customHeight="1" x14ac:dyDescent="0.25">
      <c r="B61" s="31" t="s">
        <v>770</v>
      </c>
      <c r="C61" s="34" t="s">
        <v>728</v>
      </c>
      <c r="D61" s="31" t="s">
        <v>7</v>
      </c>
    </row>
    <row r="62" spans="2:4" ht="16.05" customHeight="1" x14ac:dyDescent="0.25">
      <c r="B62" s="31" t="s">
        <v>771</v>
      </c>
      <c r="C62" s="34" t="s">
        <v>729</v>
      </c>
      <c r="D62" s="31" t="s">
        <v>7</v>
      </c>
    </row>
    <row r="63" spans="2:4" ht="16.05" customHeight="1" x14ac:dyDescent="0.25">
      <c r="B63" s="31" t="s">
        <v>772</v>
      </c>
      <c r="C63" s="34" t="s">
        <v>730</v>
      </c>
      <c r="D63" s="31" t="s">
        <v>7</v>
      </c>
    </row>
    <row r="64" spans="2:4" ht="16.05" customHeight="1" x14ac:dyDescent="0.25">
      <c r="B64" s="31" t="s">
        <v>703</v>
      </c>
      <c r="C64" s="31" t="s">
        <v>774</v>
      </c>
      <c r="D64" s="31" t="s">
        <v>11</v>
      </c>
    </row>
    <row r="65" spans="2:4" ht="16.05" customHeight="1" x14ac:dyDescent="0.25">
      <c r="B65" s="31" t="s">
        <v>704</v>
      </c>
      <c r="C65" s="34" t="s">
        <v>773</v>
      </c>
      <c r="D65" s="31" t="s">
        <v>7</v>
      </c>
    </row>
    <row r="66" spans="2:4" ht="16.05" customHeight="1" x14ac:dyDescent="0.25">
      <c r="B66" s="31" t="s">
        <v>705</v>
      </c>
      <c r="C66" s="34" t="s">
        <v>773</v>
      </c>
      <c r="D66" s="31" t="s">
        <v>7</v>
      </c>
    </row>
    <row r="67" spans="2:4" ht="16.05" customHeight="1" x14ac:dyDescent="0.25">
      <c r="B67" s="31" t="s">
        <v>792</v>
      </c>
      <c r="C67" s="34" t="s">
        <v>789</v>
      </c>
      <c r="D67" s="31" t="s">
        <v>7</v>
      </c>
    </row>
    <row r="68" spans="2:4" ht="16.05" customHeight="1" thickBot="1" x14ac:dyDescent="0.3">
      <c r="B68" s="35" t="s">
        <v>790</v>
      </c>
      <c r="C68" s="36" t="s">
        <v>791</v>
      </c>
      <c r="D68" s="35" t="s">
        <v>7</v>
      </c>
    </row>
    <row r="69" spans="2:4" ht="14.4" thickTop="1" x14ac:dyDescent="0.25"/>
  </sheetData>
  <mergeCells count="1">
    <mergeCell ref="B1:D1"/>
  </mergeCells>
  <phoneticPr fontId="3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3"/>
  <sheetViews>
    <sheetView zoomScaleNormal="100" workbookViewId="0">
      <selection sqref="A1:C1"/>
    </sheetView>
  </sheetViews>
  <sheetFormatPr defaultColWidth="9" defaultRowHeight="17.399999999999999" customHeight="1" x14ac:dyDescent="0.25"/>
  <cols>
    <col min="1" max="1" width="23.33203125" style="2" customWidth="1"/>
    <col min="2" max="2" width="101.5546875" style="2" customWidth="1"/>
    <col min="3" max="3" width="71.6640625" style="2" customWidth="1"/>
    <col min="4" max="16384" width="9" style="2"/>
  </cols>
  <sheetData>
    <row r="1" spans="1:3" ht="40.049999999999997" customHeight="1" thickBot="1" x14ac:dyDescent="0.3">
      <c r="A1" s="113" t="s">
        <v>867</v>
      </c>
      <c r="B1" s="113"/>
      <c r="C1" s="113"/>
    </row>
    <row r="2" spans="1:3" ht="25.05" customHeight="1" thickTop="1" thickBot="1" x14ac:dyDescent="0.3">
      <c r="A2" s="47" t="s">
        <v>12</v>
      </c>
      <c r="B2" s="48" t="s">
        <v>793</v>
      </c>
      <c r="C2" s="48" t="s">
        <v>13</v>
      </c>
    </row>
    <row r="3" spans="1:3" ht="16.05" customHeight="1" x14ac:dyDescent="0.25">
      <c r="A3" s="31" t="s">
        <v>103</v>
      </c>
      <c r="B3" s="31" t="s">
        <v>31</v>
      </c>
      <c r="C3" s="110" t="s">
        <v>794</v>
      </c>
    </row>
    <row r="4" spans="1:3" ht="16.05" customHeight="1" x14ac:dyDescent="0.25">
      <c r="A4" s="31" t="s">
        <v>104</v>
      </c>
      <c r="B4" s="31" t="s">
        <v>105</v>
      </c>
      <c r="C4" s="111"/>
    </row>
    <row r="5" spans="1:3" ht="16.05" customHeight="1" x14ac:dyDescent="0.25">
      <c r="A5" s="31" t="s">
        <v>93</v>
      </c>
      <c r="B5" s="31" t="s">
        <v>94</v>
      </c>
      <c r="C5" s="111" t="s">
        <v>832</v>
      </c>
    </row>
    <row r="6" spans="1:3" ht="16.05" customHeight="1" x14ac:dyDescent="0.25">
      <c r="A6" s="31" t="s">
        <v>95</v>
      </c>
      <c r="B6" s="31" t="s">
        <v>96</v>
      </c>
      <c r="C6" s="111"/>
    </row>
    <row r="7" spans="1:3" ht="16.05" customHeight="1" x14ac:dyDescent="0.25">
      <c r="A7" s="31" t="s">
        <v>97</v>
      </c>
      <c r="B7" s="31" t="s">
        <v>98</v>
      </c>
      <c r="C7" s="111" t="s">
        <v>833</v>
      </c>
    </row>
    <row r="8" spans="1:3" ht="16.05" customHeight="1" x14ac:dyDescent="0.25">
      <c r="A8" s="31" t="s">
        <v>99</v>
      </c>
      <c r="B8" s="31" t="s">
        <v>100</v>
      </c>
      <c r="C8" s="111"/>
    </row>
    <row r="9" spans="1:3" ht="16.05" customHeight="1" x14ac:dyDescent="0.25">
      <c r="A9" s="31" t="s">
        <v>795</v>
      </c>
      <c r="B9" s="31" t="s">
        <v>101</v>
      </c>
      <c r="C9" s="111" t="s">
        <v>834</v>
      </c>
    </row>
    <row r="10" spans="1:3" ht="16.05" customHeight="1" x14ac:dyDescent="0.25">
      <c r="A10" s="31" t="s">
        <v>796</v>
      </c>
      <c r="B10" s="31" t="s">
        <v>102</v>
      </c>
      <c r="C10" s="111"/>
    </row>
    <row r="11" spans="1:3" ht="16.05" customHeight="1" x14ac:dyDescent="0.25">
      <c r="A11" s="31" t="s">
        <v>797</v>
      </c>
      <c r="B11" s="31" t="s">
        <v>798</v>
      </c>
      <c r="C11" s="111" t="s">
        <v>799</v>
      </c>
    </row>
    <row r="12" spans="1:3" ht="16.05" customHeight="1" x14ac:dyDescent="0.25">
      <c r="A12" s="31" t="s">
        <v>800</v>
      </c>
      <c r="B12" s="31" t="s">
        <v>801</v>
      </c>
      <c r="C12" s="111"/>
    </row>
    <row r="13" spans="1:3" ht="16.05" customHeight="1" x14ac:dyDescent="0.25">
      <c r="A13" s="31" t="s">
        <v>802</v>
      </c>
      <c r="B13" s="31" t="s">
        <v>803</v>
      </c>
      <c r="C13" s="111" t="s">
        <v>835</v>
      </c>
    </row>
    <row r="14" spans="1:3" ht="16.05" customHeight="1" x14ac:dyDescent="0.25">
      <c r="A14" s="31" t="s">
        <v>804</v>
      </c>
      <c r="B14" s="31" t="s">
        <v>805</v>
      </c>
      <c r="C14" s="111"/>
    </row>
    <row r="15" spans="1:3" ht="16.05" customHeight="1" x14ac:dyDescent="0.25">
      <c r="A15" s="31" t="s">
        <v>806</v>
      </c>
      <c r="B15" s="31" t="s">
        <v>39</v>
      </c>
      <c r="C15" s="111" t="s">
        <v>807</v>
      </c>
    </row>
    <row r="16" spans="1:3" ht="16.05" customHeight="1" x14ac:dyDescent="0.25">
      <c r="A16" s="31" t="s">
        <v>808</v>
      </c>
      <c r="B16" s="31" t="s">
        <v>40</v>
      </c>
      <c r="C16" s="111"/>
    </row>
    <row r="17" spans="1:3" ht="16.05" customHeight="1" x14ac:dyDescent="0.25">
      <c r="A17" s="31" t="s">
        <v>809</v>
      </c>
      <c r="B17" s="31" t="s">
        <v>810</v>
      </c>
      <c r="C17" s="111" t="s">
        <v>836</v>
      </c>
    </row>
    <row r="18" spans="1:3" ht="16.05" customHeight="1" x14ac:dyDescent="0.25">
      <c r="A18" s="31" t="s">
        <v>811</v>
      </c>
      <c r="B18" s="31" t="s">
        <v>812</v>
      </c>
      <c r="C18" s="111"/>
    </row>
    <row r="19" spans="1:3" ht="16.05" customHeight="1" x14ac:dyDescent="0.25">
      <c r="A19" s="31" t="s">
        <v>813</v>
      </c>
      <c r="B19" s="31" t="s">
        <v>35</v>
      </c>
      <c r="C19" s="111" t="s">
        <v>837</v>
      </c>
    </row>
    <row r="20" spans="1:3" ht="16.05" customHeight="1" x14ac:dyDescent="0.25">
      <c r="A20" s="31" t="s">
        <v>814</v>
      </c>
      <c r="B20" s="31" t="s">
        <v>36</v>
      </c>
      <c r="C20" s="111"/>
    </row>
    <row r="21" spans="1:3" ht="16.05" customHeight="1" x14ac:dyDescent="0.25">
      <c r="A21" s="31" t="s">
        <v>815</v>
      </c>
      <c r="B21" s="31" t="s">
        <v>41</v>
      </c>
      <c r="C21" s="111" t="s">
        <v>838</v>
      </c>
    </row>
    <row r="22" spans="1:3" ht="16.05" customHeight="1" x14ac:dyDescent="0.25">
      <c r="A22" s="31" t="s">
        <v>816</v>
      </c>
      <c r="B22" s="31" t="s">
        <v>42</v>
      </c>
      <c r="C22" s="111"/>
    </row>
    <row r="23" spans="1:3" ht="16.05" customHeight="1" x14ac:dyDescent="0.25">
      <c r="A23" s="31" t="s">
        <v>817</v>
      </c>
      <c r="B23" s="31" t="s">
        <v>37</v>
      </c>
      <c r="C23" s="111" t="s">
        <v>836</v>
      </c>
    </row>
    <row r="24" spans="1:3" ht="16.05" customHeight="1" x14ac:dyDescent="0.25">
      <c r="A24" s="31" t="s">
        <v>818</v>
      </c>
      <c r="B24" s="31" t="s">
        <v>38</v>
      </c>
      <c r="C24" s="111"/>
    </row>
    <row r="25" spans="1:3" ht="16.05" customHeight="1" x14ac:dyDescent="0.25">
      <c r="A25" s="31" t="s">
        <v>819</v>
      </c>
      <c r="B25" s="31" t="s">
        <v>424</v>
      </c>
      <c r="C25" s="111" t="s">
        <v>839</v>
      </c>
    </row>
    <row r="26" spans="1:3" ht="16.05" customHeight="1" x14ac:dyDescent="0.25">
      <c r="A26" s="31" t="s">
        <v>820</v>
      </c>
      <c r="B26" s="31" t="s">
        <v>425</v>
      </c>
      <c r="C26" s="111"/>
    </row>
    <row r="27" spans="1:3" ht="16.05" customHeight="1" x14ac:dyDescent="0.25">
      <c r="A27" s="31" t="s">
        <v>856</v>
      </c>
      <c r="B27" s="31" t="s">
        <v>90</v>
      </c>
      <c r="C27" s="111" t="s">
        <v>857</v>
      </c>
    </row>
    <row r="28" spans="1:3" ht="16.05" customHeight="1" x14ac:dyDescent="0.25">
      <c r="A28" s="31" t="s">
        <v>858</v>
      </c>
      <c r="B28" s="31" t="s">
        <v>91</v>
      </c>
      <c r="C28" s="111"/>
    </row>
    <row r="29" spans="1:3" ht="16.05" customHeight="1" x14ac:dyDescent="0.25">
      <c r="A29" s="31" t="s">
        <v>106</v>
      </c>
      <c r="B29" s="31" t="s">
        <v>107</v>
      </c>
      <c r="C29" s="111" t="s">
        <v>859</v>
      </c>
    </row>
    <row r="30" spans="1:3" ht="16.05" customHeight="1" x14ac:dyDescent="0.25">
      <c r="A30" s="31" t="s">
        <v>108</v>
      </c>
      <c r="B30" s="31" t="s">
        <v>109</v>
      </c>
      <c r="C30" s="111"/>
    </row>
    <row r="31" spans="1:3" ht="16.05" customHeight="1" x14ac:dyDescent="0.25">
      <c r="A31" s="31" t="s">
        <v>110</v>
      </c>
      <c r="B31" s="31" t="s">
        <v>111</v>
      </c>
      <c r="C31" s="111" t="s">
        <v>860</v>
      </c>
    </row>
    <row r="32" spans="1:3" ht="16.05" customHeight="1" x14ac:dyDescent="0.25">
      <c r="A32" s="31" t="s">
        <v>112</v>
      </c>
      <c r="B32" s="31" t="s">
        <v>113</v>
      </c>
      <c r="C32" s="111"/>
    </row>
    <row r="33" spans="1:3" ht="16.05" customHeight="1" x14ac:dyDescent="0.25">
      <c r="A33" s="31" t="s">
        <v>826</v>
      </c>
      <c r="B33" s="31" t="s">
        <v>824</v>
      </c>
      <c r="C33" s="111" t="s">
        <v>861</v>
      </c>
    </row>
    <row r="34" spans="1:3" ht="16.05" customHeight="1" x14ac:dyDescent="0.25">
      <c r="A34" s="31" t="s">
        <v>114</v>
      </c>
      <c r="B34" s="31" t="s">
        <v>825</v>
      </c>
      <c r="C34" s="111"/>
    </row>
    <row r="35" spans="1:3" ht="16.05" customHeight="1" x14ac:dyDescent="0.25">
      <c r="A35" s="31" t="s">
        <v>77</v>
      </c>
      <c r="B35" s="31" t="s">
        <v>78</v>
      </c>
      <c r="C35" s="111" t="s">
        <v>79</v>
      </c>
    </row>
    <row r="36" spans="1:3" ht="16.05" customHeight="1" x14ac:dyDescent="0.25">
      <c r="A36" s="31" t="s">
        <v>80</v>
      </c>
      <c r="B36" s="31" t="s">
        <v>81</v>
      </c>
      <c r="C36" s="111"/>
    </row>
    <row r="37" spans="1:3" ht="16.05" customHeight="1" x14ac:dyDescent="0.25">
      <c r="A37" s="31" t="s">
        <v>82</v>
      </c>
      <c r="B37" s="31" t="s">
        <v>83</v>
      </c>
      <c r="C37" s="111" t="s">
        <v>84</v>
      </c>
    </row>
    <row r="38" spans="1:3" ht="16.05" customHeight="1" x14ac:dyDescent="0.25">
      <c r="A38" s="31" t="s">
        <v>85</v>
      </c>
      <c r="B38" s="31" t="s">
        <v>86</v>
      </c>
      <c r="C38" s="111"/>
    </row>
    <row r="39" spans="1:3" ht="16.05" customHeight="1" x14ac:dyDescent="0.25">
      <c r="A39" s="31" t="s">
        <v>87</v>
      </c>
      <c r="B39" s="31" t="s">
        <v>88</v>
      </c>
      <c r="C39" s="111" t="s">
        <v>89</v>
      </c>
    </row>
    <row r="40" spans="1:3" ht="16.05" customHeight="1" x14ac:dyDescent="0.25">
      <c r="A40" s="31" t="s">
        <v>85</v>
      </c>
      <c r="B40" s="31" t="s">
        <v>86</v>
      </c>
      <c r="C40" s="111"/>
    </row>
    <row r="41" spans="1:3" ht="16.05" customHeight="1" x14ac:dyDescent="0.25">
      <c r="A41" s="31" t="s">
        <v>856</v>
      </c>
      <c r="B41" s="31" t="s">
        <v>90</v>
      </c>
      <c r="C41" s="111" t="s">
        <v>862</v>
      </c>
    </row>
    <row r="42" spans="1:3" ht="16.05" customHeight="1" x14ac:dyDescent="0.25">
      <c r="A42" s="31" t="s">
        <v>858</v>
      </c>
      <c r="B42" s="31" t="s">
        <v>91</v>
      </c>
      <c r="C42" s="111"/>
    </row>
    <row r="43" spans="1:3" ht="16.05" customHeight="1" x14ac:dyDescent="0.25">
      <c r="A43" s="31" t="s">
        <v>863</v>
      </c>
      <c r="B43" s="31" t="s">
        <v>92</v>
      </c>
      <c r="C43" s="111" t="s">
        <v>864</v>
      </c>
    </row>
    <row r="44" spans="1:3" ht="16.05" customHeight="1" x14ac:dyDescent="0.25">
      <c r="A44" s="31" t="s">
        <v>865</v>
      </c>
      <c r="B44" s="31" t="s">
        <v>823</v>
      </c>
      <c r="C44" s="111"/>
    </row>
    <row r="45" spans="1:3" ht="16.05" customHeight="1" x14ac:dyDescent="0.25">
      <c r="A45" s="31" t="s">
        <v>30</v>
      </c>
      <c r="B45" s="31" t="s">
        <v>31</v>
      </c>
      <c r="C45" s="111" t="s">
        <v>32</v>
      </c>
    </row>
    <row r="46" spans="1:3" ht="16.05" customHeight="1" x14ac:dyDescent="0.25">
      <c r="A46" s="31" t="s">
        <v>33</v>
      </c>
      <c r="B46" s="31" t="s">
        <v>34</v>
      </c>
      <c r="C46" s="111"/>
    </row>
    <row r="47" spans="1:3" ht="16.05" customHeight="1" x14ac:dyDescent="0.25">
      <c r="A47" s="31" t="s">
        <v>61</v>
      </c>
      <c r="B47" s="31" t="s">
        <v>14</v>
      </c>
      <c r="C47" s="111" t="s">
        <v>840</v>
      </c>
    </row>
    <row r="48" spans="1:3" ht="16.05" customHeight="1" x14ac:dyDescent="0.25">
      <c r="A48" s="31" t="s">
        <v>62</v>
      </c>
      <c r="B48" s="31" t="s">
        <v>15</v>
      </c>
      <c r="C48" s="111"/>
    </row>
    <row r="49" spans="1:3" ht="16.05" customHeight="1" x14ac:dyDescent="0.25">
      <c r="A49" s="31" t="s">
        <v>63</v>
      </c>
      <c r="B49" s="31" t="s">
        <v>16</v>
      </c>
      <c r="C49" s="111" t="s">
        <v>841</v>
      </c>
    </row>
    <row r="50" spans="1:3" ht="16.05" customHeight="1" x14ac:dyDescent="0.25">
      <c r="A50" s="31" t="s">
        <v>64</v>
      </c>
      <c r="B50" s="31" t="s">
        <v>17</v>
      </c>
      <c r="C50" s="111"/>
    </row>
    <row r="51" spans="1:3" ht="16.05" customHeight="1" x14ac:dyDescent="0.25">
      <c r="A51" s="31" t="s">
        <v>65</v>
      </c>
      <c r="B51" s="31" t="s">
        <v>18</v>
      </c>
      <c r="C51" s="111" t="s">
        <v>842</v>
      </c>
    </row>
    <row r="52" spans="1:3" ht="16.05" customHeight="1" x14ac:dyDescent="0.25">
      <c r="A52" s="31" t="s">
        <v>66</v>
      </c>
      <c r="B52" s="31" t="s">
        <v>19</v>
      </c>
      <c r="C52" s="111"/>
    </row>
    <row r="53" spans="1:3" ht="16.05" customHeight="1" x14ac:dyDescent="0.25">
      <c r="A53" s="31" t="s">
        <v>67</v>
      </c>
      <c r="B53" s="31" t="s">
        <v>20</v>
      </c>
      <c r="C53" s="111" t="s">
        <v>843</v>
      </c>
    </row>
    <row r="54" spans="1:3" ht="16.05" customHeight="1" x14ac:dyDescent="0.25">
      <c r="A54" s="31" t="s">
        <v>68</v>
      </c>
      <c r="B54" s="31" t="s">
        <v>21</v>
      </c>
      <c r="C54" s="111"/>
    </row>
    <row r="55" spans="1:3" ht="16.05" customHeight="1" x14ac:dyDescent="0.25">
      <c r="A55" s="31" t="s">
        <v>69</v>
      </c>
      <c r="B55" s="31" t="s">
        <v>22</v>
      </c>
      <c r="C55" s="111" t="s">
        <v>844</v>
      </c>
    </row>
    <row r="56" spans="1:3" ht="16.05" customHeight="1" x14ac:dyDescent="0.25">
      <c r="A56" s="31" t="s">
        <v>70</v>
      </c>
      <c r="B56" s="31" t="s">
        <v>23</v>
      </c>
      <c r="C56" s="111"/>
    </row>
    <row r="57" spans="1:3" ht="16.05" customHeight="1" x14ac:dyDescent="0.25">
      <c r="A57" s="31" t="s">
        <v>71</v>
      </c>
      <c r="B57" s="31" t="s">
        <v>24</v>
      </c>
      <c r="C57" s="111" t="s">
        <v>845</v>
      </c>
    </row>
    <row r="58" spans="1:3" ht="16.05" customHeight="1" x14ac:dyDescent="0.25">
      <c r="A58" s="31" t="s">
        <v>72</v>
      </c>
      <c r="B58" s="31" t="s">
        <v>25</v>
      </c>
      <c r="C58" s="111"/>
    </row>
    <row r="59" spans="1:3" ht="16.05" customHeight="1" x14ac:dyDescent="0.25">
      <c r="A59" s="31" t="s">
        <v>73</v>
      </c>
      <c r="B59" s="31" t="s">
        <v>26</v>
      </c>
      <c r="C59" s="111" t="s">
        <v>846</v>
      </c>
    </row>
    <row r="60" spans="1:3" ht="16.05" customHeight="1" x14ac:dyDescent="0.25">
      <c r="A60" s="31" t="s">
        <v>74</v>
      </c>
      <c r="B60" s="31" t="s">
        <v>27</v>
      </c>
      <c r="C60" s="111"/>
    </row>
    <row r="61" spans="1:3" ht="16.05" customHeight="1" x14ac:dyDescent="0.25">
      <c r="A61" s="31" t="s">
        <v>75</v>
      </c>
      <c r="B61" s="31" t="s">
        <v>28</v>
      </c>
      <c r="C61" s="111" t="s">
        <v>847</v>
      </c>
    </row>
    <row r="62" spans="1:3" ht="16.05" customHeight="1" x14ac:dyDescent="0.25">
      <c r="A62" s="31" t="s">
        <v>76</v>
      </c>
      <c r="B62" s="31" t="s">
        <v>29</v>
      </c>
      <c r="C62" s="111"/>
    </row>
    <row r="63" spans="1:3" ht="16.05" customHeight="1" x14ac:dyDescent="0.25">
      <c r="A63" s="31" t="s">
        <v>43</v>
      </c>
      <c r="B63" s="31" t="s">
        <v>58</v>
      </c>
      <c r="C63" s="111" t="s">
        <v>848</v>
      </c>
    </row>
    <row r="64" spans="1:3" ht="16.05" customHeight="1" x14ac:dyDescent="0.25">
      <c r="A64" s="31" t="s">
        <v>44</v>
      </c>
      <c r="B64" s="31" t="s">
        <v>45</v>
      </c>
      <c r="C64" s="111"/>
    </row>
    <row r="65" spans="1:3" ht="16.05" customHeight="1" x14ac:dyDescent="0.25">
      <c r="A65" s="31" t="s">
        <v>46</v>
      </c>
      <c r="B65" s="31" t="s">
        <v>47</v>
      </c>
      <c r="C65" s="111" t="s">
        <v>849</v>
      </c>
    </row>
    <row r="66" spans="1:3" ht="16.05" customHeight="1" x14ac:dyDescent="0.25">
      <c r="A66" s="31" t="s">
        <v>48</v>
      </c>
      <c r="B66" s="31" t="s">
        <v>49</v>
      </c>
      <c r="C66" s="111"/>
    </row>
    <row r="67" spans="1:3" ht="16.05" customHeight="1" x14ac:dyDescent="0.25">
      <c r="A67" s="31" t="s">
        <v>50</v>
      </c>
      <c r="B67" s="31" t="s">
        <v>59</v>
      </c>
      <c r="C67" s="111" t="s">
        <v>850</v>
      </c>
    </row>
    <row r="68" spans="1:3" ht="16.05" customHeight="1" x14ac:dyDescent="0.25">
      <c r="A68" s="31" t="s">
        <v>51</v>
      </c>
      <c r="B68" s="31" t="s">
        <v>60</v>
      </c>
      <c r="C68" s="111"/>
    </row>
    <row r="69" spans="1:3" ht="16.05" customHeight="1" x14ac:dyDescent="0.25">
      <c r="A69" s="31" t="s">
        <v>52</v>
      </c>
      <c r="B69" s="31" t="s">
        <v>53</v>
      </c>
      <c r="C69" s="111" t="s">
        <v>851</v>
      </c>
    </row>
    <row r="70" spans="1:3" ht="16.05" customHeight="1" x14ac:dyDescent="0.25">
      <c r="A70" s="31" t="s">
        <v>54</v>
      </c>
      <c r="B70" s="31" t="s">
        <v>55</v>
      </c>
      <c r="C70" s="111"/>
    </row>
    <row r="71" spans="1:3" ht="16.05" customHeight="1" x14ac:dyDescent="0.25">
      <c r="A71" s="31" t="s">
        <v>821</v>
      </c>
      <c r="B71" s="31" t="s">
        <v>56</v>
      </c>
      <c r="C71" s="111" t="s">
        <v>852</v>
      </c>
    </row>
    <row r="72" spans="1:3" ht="16.05" customHeight="1" thickBot="1" x14ac:dyDescent="0.3">
      <c r="A72" s="42" t="s">
        <v>822</v>
      </c>
      <c r="B72" s="42" t="s">
        <v>57</v>
      </c>
      <c r="C72" s="112"/>
    </row>
    <row r="73" spans="1:3" ht="17.399999999999999" customHeight="1" thickTop="1" x14ac:dyDescent="0.25"/>
  </sheetData>
  <mergeCells count="36">
    <mergeCell ref="A1:C1"/>
    <mergeCell ref="C63:C64"/>
    <mergeCell ref="C65:C66"/>
    <mergeCell ref="C67:C68"/>
    <mergeCell ref="C69:C70"/>
    <mergeCell ref="C43:C44"/>
    <mergeCell ref="C45:C46"/>
    <mergeCell ref="C47:C48"/>
    <mergeCell ref="C49:C50"/>
    <mergeCell ref="C51:C52"/>
    <mergeCell ref="C33:C34"/>
    <mergeCell ref="C35:C36"/>
    <mergeCell ref="C37:C38"/>
    <mergeCell ref="C39:C40"/>
    <mergeCell ref="C41:C42"/>
    <mergeCell ref="C23:C24"/>
    <mergeCell ref="C71:C72"/>
    <mergeCell ref="C53:C54"/>
    <mergeCell ref="C55:C56"/>
    <mergeCell ref="C57:C58"/>
    <mergeCell ref="C59:C60"/>
    <mergeCell ref="C61:C62"/>
    <mergeCell ref="C25:C26"/>
    <mergeCell ref="C27:C28"/>
    <mergeCell ref="C29:C30"/>
    <mergeCell ref="C31:C32"/>
    <mergeCell ref="C13:C14"/>
    <mergeCell ref="C15:C16"/>
    <mergeCell ref="C17:C18"/>
    <mergeCell ref="C19:C20"/>
    <mergeCell ref="C21:C22"/>
    <mergeCell ref="C3:C4"/>
    <mergeCell ref="C5:C6"/>
    <mergeCell ref="C7:C8"/>
    <mergeCell ref="C9:C10"/>
    <mergeCell ref="C11:C12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7</vt:i4>
      </vt:variant>
      <vt:variant>
        <vt:lpstr>命名范围</vt:lpstr>
      </vt:variant>
      <vt:variant>
        <vt:i4>1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'Table S6'!OLE_LINK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tianyu</dc:creator>
  <cp:lastModifiedBy>万田雨</cp:lastModifiedBy>
  <dcterms:created xsi:type="dcterms:W3CDTF">2021-03-27T09:33:00Z</dcterms:created>
  <dcterms:modified xsi:type="dcterms:W3CDTF">2024-08-17T11:00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463</vt:lpwstr>
  </property>
  <property fmtid="{D5CDD505-2E9C-101B-9397-08002B2CF9AE}" pid="3" name="ICV">
    <vt:lpwstr>EA3A570793DB4EF8ADB02FBDBD67A355</vt:lpwstr>
  </property>
</Properties>
</file>